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WORK_TEMP\PHD\PHD_WORKSPACE\ARTICLE_jchem-pockets\additional-files\"/>
    </mc:Choice>
  </mc:AlternateContent>
  <bookViews>
    <workbookView xWindow="120" yWindow="135" windowWidth="20115" windowHeight="6975" activeTab="1"/>
  </bookViews>
  <sheets>
    <sheet name="Introduction" sheetId="7" r:id="rId1"/>
    <sheet name="Table 1 - Datasets" sheetId="1" r:id="rId2"/>
    <sheet name="Table 2 - Results" sheetId="2" r:id="rId3"/>
    <sheet name="Table 2 - Results2" sheetId="8" r:id="rId4"/>
    <sheet name="Figure 3 - Heatmaps" sheetId="4" r:id="rId5"/>
    <sheet name="Figure 4 - Fpocket CHEN11" sheetId="6" r:id="rId6"/>
  </sheets>
  <definedNames>
    <definedName name="MAPS">'Figure 3 - Heatmaps'!$D$6:$G$20,'Figure 3 - Heatmaps'!$I$6:$L$20,'Figure 3 - Heatmaps'!$N$6:$Q$20,'Figure 3 - Heatmaps'!$D$22:$G$36,'Figure 3 - Heatmaps'!$I$22:$L$36,'Figure 3 - Heatmaps'!$N$22:$Q$36</definedName>
  </definedNames>
  <calcPr calcId="152511"/>
</workbook>
</file>

<file path=xl/calcChain.xml><?xml version="1.0" encoding="utf-8"?>
<calcChain xmlns="http://schemas.openxmlformats.org/spreadsheetml/2006/main">
  <c r="H12" i="1" l="1"/>
  <c r="H11" i="1"/>
  <c r="F11" i="1"/>
  <c r="F12" i="1"/>
  <c r="D12" i="1"/>
  <c r="D11" i="1"/>
  <c r="H8" i="1" l="1"/>
  <c r="H9" i="1"/>
  <c r="H7" i="1"/>
  <c r="H10" i="1"/>
  <c r="H6" i="1"/>
  <c r="F7" i="1" l="1"/>
  <c r="F8" i="1"/>
  <c r="F9" i="1"/>
  <c r="F10" i="1"/>
  <c r="D10" i="1"/>
  <c r="D7" i="1"/>
  <c r="D8" i="1"/>
  <c r="D9" i="1"/>
  <c r="F6" i="1"/>
  <c r="D6" i="1"/>
</calcChain>
</file>

<file path=xl/sharedStrings.xml><?xml version="1.0" encoding="utf-8"?>
<sst xmlns="http://schemas.openxmlformats.org/spreadsheetml/2006/main" count="179" uniqueCount="105">
  <si>
    <t>dataset</t>
  </si>
  <si>
    <t xml:space="preserve"> proteins</t>
  </si>
  <si>
    <t>ligands</t>
  </si>
  <si>
    <t xml:space="preserve"> FP pockets pp.</t>
  </si>
  <si>
    <t>ASTEX</t>
  </si>
  <si>
    <t>DT198</t>
  </si>
  <si>
    <t>MP210</t>
  </si>
  <si>
    <t xml:space="preserve">UB48 </t>
  </si>
  <si>
    <t xml:space="preserve"> FP #pockets</t>
  </si>
  <si>
    <t xml:space="preserve">  CC pockets pp.</t>
  </si>
  <si>
    <t>Fpocket</t>
  </si>
  <si>
    <t>B48</t>
  </si>
  <si>
    <t>U48</t>
  </si>
  <si>
    <t>baf1.model</t>
  </si>
  <si>
    <t>trained on bench-fpocket dataset</t>
  </si>
  <si>
    <t>ConCavity (conservation)</t>
  </si>
  <si>
    <t>possible</t>
  </si>
  <si>
    <t xml:space="preserve"> CC #pockets </t>
  </si>
  <si>
    <t xml:space="preserve"> Top1 [%]</t>
  </si>
  <si>
    <t>All [%]</t>
  </si>
  <si>
    <t>per protein</t>
  </si>
  <si>
    <t>astex-fpocket</t>
  </si>
  <si>
    <t>dt198-fpocket</t>
  </si>
  <si>
    <t>b210-fpocket</t>
  </si>
  <si>
    <t>ub48-fpocket</t>
  </si>
  <si>
    <t>u48-fpocket</t>
  </si>
  <si>
    <t>b48-fpocket</t>
  </si>
  <si>
    <t>astex-concavity</t>
  </si>
  <si>
    <t>dt198-concavity</t>
  </si>
  <si>
    <t>b210-concavity</t>
  </si>
  <si>
    <t>ub48-concavity</t>
  </si>
  <si>
    <t>u48-concavity</t>
  </si>
  <si>
    <t>b48-concavity</t>
  </si>
  <si>
    <t>model</t>
  </si>
  <si>
    <t>#proteins</t>
  </si>
  <si>
    <t>#ligands</t>
  </si>
  <si>
    <t>#pockets</t>
  </si>
  <si>
    <t>diff</t>
  </si>
  <si>
    <t>%possible</t>
  </si>
  <si>
    <t>MCC</t>
  </si>
  <si>
    <t>results for DCA(4) criterion</t>
  </si>
  <si>
    <t>precision</t>
  </si>
  <si>
    <t>recall</t>
  </si>
  <si>
    <t>Top-n</t>
  </si>
  <si>
    <t>Top-(n+2)</t>
  </si>
  <si>
    <t>Top-(n+4)</t>
  </si>
  <si>
    <t>All</t>
  </si>
  <si>
    <t>Rescored</t>
  </si>
  <si>
    <t>Improvement</t>
  </si>
  <si>
    <r>
      <t>D</t>
    </r>
    <r>
      <rPr>
        <vertAlign val="subscript"/>
        <sz val="10"/>
        <color theme="1"/>
        <rFont val="Calibri"/>
        <family val="2"/>
        <scheme val="minor"/>
      </rPr>
      <t>CA</t>
    </r>
    <r>
      <rPr>
        <sz val="10"/>
        <color theme="1"/>
        <rFont val="Calibri"/>
        <family val="2"/>
        <scheme val="minor"/>
      </rPr>
      <t>(1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A</t>
    </r>
    <r>
      <rPr>
        <sz val="10"/>
        <color theme="1"/>
        <rFont val="Calibri"/>
        <family val="2"/>
        <scheme val="minor"/>
      </rPr>
      <t>(2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A</t>
    </r>
    <r>
      <rPr>
        <sz val="10"/>
        <color theme="1"/>
        <rFont val="Calibri"/>
        <family val="2"/>
        <scheme val="minor"/>
      </rPr>
      <t>(3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A</t>
    </r>
    <r>
      <rPr>
        <sz val="10"/>
        <color theme="1"/>
        <rFont val="Calibri"/>
        <family val="2"/>
        <scheme val="minor"/>
      </rPr>
      <t>(4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A</t>
    </r>
    <r>
      <rPr>
        <sz val="10"/>
        <color theme="1"/>
        <rFont val="Calibri"/>
        <family val="2"/>
        <scheme val="minor"/>
      </rPr>
      <t>(5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A</t>
    </r>
    <r>
      <rPr>
        <sz val="10"/>
        <color theme="1"/>
        <rFont val="Calibri"/>
        <family val="2"/>
        <scheme val="minor"/>
      </rPr>
      <t>(6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A</t>
    </r>
    <r>
      <rPr>
        <sz val="10"/>
        <color theme="1"/>
        <rFont val="Calibri"/>
        <family val="2"/>
        <scheme val="minor"/>
      </rPr>
      <t>(7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A</t>
    </r>
    <r>
      <rPr>
        <sz val="10"/>
        <color theme="1"/>
        <rFont val="Calibri"/>
        <family val="2"/>
        <scheme val="minor"/>
      </rPr>
      <t>(8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A</t>
    </r>
    <r>
      <rPr>
        <sz val="10"/>
        <color theme="1"/>
        <rFont val="Calibri"/>
        <family val="2"/>
        <scheme val="minor"/>
      </rPr>
      <t>(9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A</t>
    </r>
    <r>
      <rPr>
        <sz val="10"/>
        <color theme="1"/>
        <rFont val="Calibri"/>
        <family val="2"/>
        <scheme val="minor"/>
      </rPr>
      <t>(10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A</t>
    </r>
    <r>
      <rPr>
        <sz val="10"/>
        <color theme="1"/>
        <rFont val="Calibri"/>
        <family val="2"/>
        <scheme val="minor"/>
      </rPr>
      <t>(11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A</t>
    </r>
    <r>
      <rPr>
        <sz val="10"/>
        <color theme="1"/>
        <rFont val="Calibri"/>
        <family val="2"/>
        <scheme val="minor"/>
      </rPr>
      <t>(12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A</t>
    </r>
    <r>
      <rPr>
        <sz val="10"/>
        <color theme="1"/>
        <rFont val="Calibri"/>
        <family val="2"/>
        <scheme val="minor"/>
      </rPr>
      <t>(13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A</t>
    </r>
    <r>
      <rPr>
        <sz val="10"/>
        <color theme="1"/>
        <rFont val="Calibri"/>
        <family val="2"/>
        <scheme val="minor"/>
      </rPr>
      <t>(14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A</t>
    </r>
    <r>
      <rPr>
        <sz val="10"/>
        <color theme="1"/>
        <rFont val="Calibri"/>
        <family val="2"/>
        <scheme val="minor"/>
      </rPr>
      <t>(15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C</t>
    </r>
    <r>
      <rPr>
        <sz val="10"/>
        <color theme="1"/>
        <rFont val="Calibri"/>
        <family val="2"/>
        <scheme val="minor"/>
      </rPr>
      <t>(1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C</t>
    </r>
    <r>
      <rPr>
        <sz val="10"/>
        <color theme="1"/>
        <rFont val="Calibri"/>
        <family val="2"/>
        <scheme val="minor"/>
      </rPr>
      <t>(2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C</t>
    </r>
    <r>
      <rPr>
        <sz val="10"/>
        <color theme="1"/>
        <rFont val="Calibri"/>
        <family val="2"/>
        <scheme val="minor"/>
      </rPr>
      <t>(3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C</t>
    </r>
    <r>
      <rPr>
        <sz val="10"/>
        <color theme="1"/>
        <rFont val="Calibri"/>
        <family val="2"/>
        <scheme val="minor"/>
      </rPr>
      <t>(4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C</t>
    </r>
    <r>
      <rPr>
        <sz val="10"/>
        <color theme="1"/>
        <rFont val="Calibri"/>
        <family val="2"/>
        <scheme val="minor"/>
      </rPr>
      <t>(5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C</t>
    </r>
    <r>
      <rPr>
        <sz val="10"/>
        <color theme="1"/>
        <rFont val="Calibri"/>
        <family val="2"/>
        <scheme val="minor"/>
      </rPr>
      <t>(6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C</t>
    </r>
    <r>
      <rPr>
        <sz val="10"/>
        <color theme="1"/>
        <rFont val="Calibri"/>
        <family val="2"/>
        <scheme val="minor"/>
      </rPr>
      <t>(7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C</t>
    </r>
    <r>
      <rPr>
        <sz val="10"/>
        <color theme="1"/>
        <rFont val="Calibri"/>
        <family val="2"/>
        <scheme val="minor"/>
      </rPr>
      <t>(8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C</t>
    </r>
    <r>
      <rPr>
        <sz val="10"/>
        <color theme="1"/>
        <rFont val="Calibri"/>
        <family val="2"/>
        <scheme val="minor"/>
      </rPr>
      <t>(9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C</t>
    </r>
    <r>
      <rPr>
        <sz val="10"/>
        <color theme="1"/>
        <rFont val="Calibri"/>
        <family val="2"/>
        <scheme val="minor"/>
      </rPr>
      <t>(10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C</t>
    </r>
    <r>
      <rPr>
        <sz val="10"/>
        <color theme="1"/>
        <rFont val="Calibri"/>
        <family val="2"/>
        <scheme val="minor"/>
      </rPr>
      <t>(11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C</t>
    </r>
    <r>
      <rPr>
        <sz val="10"/>
        <color theme="1"/>
        <rFont val="Calibri"/>
        <family val="2"/>
        <scheme val="minor"/>
      </rPr>
      <t>(12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C</t>
    </r>
    <r>
      <rPr>
        <sz val="10"/>
        <color theme="1"/>
        <rFont val="Calibri"/>
        <family val="2"/>
        <scheme val="minor"/>
      </rPr>
      <t>(13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C</t>
    </r>
    <r>
      <rPr>
        <sz val="10"/>
        <color theme="1"/>
        <rFont val="Calibri"/>
        <family val="2"/>
        <scheme val="minor"/>
      </rPr>
      <t>(14Å)</t>
    </r>
  </si>
  <si>
    <r>
      <t>D</t>
    </r>
    <r>
      <rPr>
        <vertAlign val="subscript"/>
        <sz val="10"/>
        <color theme="1"/>
        <rFont val="Calibri"/>
        <family val="2"/>
        <scheme val="minor"/>
      </rPr>
      <t>CC</t>
    </r>
    <r>
      <rPr>
        <sz val="10"/>
        <color theme="1"/>
        <rFont val="Calibri"/>
        <family val="2"/>
        <scheme val="minor"/>
      </rPr>
      <t>(15Å)</t>
    </r>
  </si>
  <si>
    <t>crossvalidation</t>
  </si>
  <si>
    <t>rescored</t>
  </si>
  <si>
    <t>F1</t>
  </si>
  <si>
    <t>default.model</t>
  </si>
  <si>
    <t>Top-(n + 2)</t>
  </si>
  <si>
    <t>Top-n rescored</t>
  </si>
  <si>
    <t>Top-(n + 2) rescored</t>
  </si>
  <si>
    <t>all</t>
  </si>
  <si>
    <t>Supplementary information to the article</t>
  </si>
  <si>
    <t>Improving ligand-binding site prediction accuracy by classification of inner pocket points using local features</t>
  </si>
  <si>
    <t>Radoslav Krivák and David Hoksza</t>
  </si>
  <si>
    <t>Additional Tables File</t>
  </si>
  <si>
    <t>train ~ test set</t>
  </si>
  <si>
    <t>PRANK</t>
  </si>
  <si>
    <t>PLB_Score</t>
  </si>
  <si>
    <t>VOL_Score</t>
  </si>
  <si>
    <t>possible margin</t>
  </si>
  <si>
    <t>CHEN11</t>
  </si>
  <si>
    <t>CHEN11-fpocket (CV)</t>
  </si>
  <si>
    <t>CHEN11-fpocket</t>
  </si>
  <si>
    <t>CHEN11-concavity (CV)</t>
  </si>
  <si>
    <t>CHEN11-concavity</t>
  </si>
  <si>
    <t>Non-CV results use default Random Forests classifier trained on CHEN11-fpocket dataset.</t>
  </si>
  <si>
    <t>crossvalidation results of PRANK on CHEN11-fpocket dataset</t>
  </si>
  <si>
    <t>cutoff [A]</t>
  </si>
  <si>
    <t>Ligands p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u/>
      <sz val="20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20"/>
      <color theme="1"/>
      <name val="Times New Roman"/>
      <family val="1"/>
    </font>
    <font>
      <sz val="9"/>
      <color rgb="FF000000"/>
      <name val="Calibri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0">
    <xf numFmtId="0" fontId="0" fillId="0" borderId="0" xfId="0"/>
    <xf numFmtId="0" fontId="0" fillId="0" borderId="10" xfId="0" applyBorder="1"/>
    <xf numFmtId="2" fontId="0" fillId="33" borderId="10" xfId="0" applyNumberFormat="1" applyFill="1" applyBorder="1"/>
    <xf numFmtId="0" fontId="0" fillId="34" borderId="10" xfId="0" applyFill="1" applyBorder="1"/>
    <xf numFmtId="0" fontId="0" fillId="35" borderId="10" xfId="0" applyFill="1" applyBorder="1"/>
    <xf numFmtId="0" fontId="0" fillId="0" borderId="0" xfId="0" applyFill="1" applyBorder="1"/>
    <xf numFmtId="0" fontId="0" fillId="0" borderId="0" xfId="0" applyFill="1"/>
    <xf numFmtId="0" fontId="0" fillId="36" borderId="11" xfId="0" applyFill="1" applyBorder="1"/>
    <xf numFmtId="2" fontId="0" fillId="0" borderId="0" xfId="0" applyNumberFormat="1" applyFill="1" applyBorder="1"/>
    <xf numFmtId="2" fontId="0" fillId="0" borderId="10" xfId="0" applyNumberFormat="1" applyBorder="1"/>
    <xf numFmtId="0" fontId="0" fillId="0" borderId="0" xfId="0"/>
    <xf numFmtId="0" fontId="18" fillId="0" borderId="0" xfId="0" applyFont="1"/>
    <xf numFmtId="0" fontId="18" fillId="0" borderId="10" xfId="0" applyFont="1" applyBorder="1" applyAlignment="1">
      <alignment horizontal="center"/>
    </xf>
    <xf numFmtId="0" fontId="18" fillId="0" borderId="10" xfId="0" applyFont="1" applyBorder="1"/>
    <xf numFmtId="0" fontId="18" fillId="0" borderId="0" xfId="0" applyFont="1" applyBorder="1"/>
    <xf numFmtId="0" fontId="18" fillId="0" borderId="0" xfId="0" applyFont="1" applyBorder="1" applyAlignment="1">
      <alignment horizontal="center"/>
    </xf>
    <xf numFmtId="0" fontId="18" fillId="0" borderId="12" xfId="0" applyFont="1" applyBorder="1"/>
    <xf numFmtId="0" fontId="18" fillId="0" borderId="13" xfId="0" applyFont="1" applyBorder="1"/>
    <xf numFmtId="0" fontId="18" fillId="0" borderId="14" xfId="0" applyFont="1" applyBorder="1"/>
    <xf numFmtId="0" fontId="18" fillId="0" borderId="15" xfId="0" applyFont="1" applyBorder="1"/>
    <xf numFmtId="0" fontId="18" fillId="0" borderId="16" xfId="0" applyFont="1" applyBorder="1"/>
    <xf numFmtId="0" fontId="18" fillId="0" borderId="17" xfId="0" applyFont="1" applyBorder="1"/>
    <xf numFmtId="0" fontId="18" fillId="0" borderId="18" xfId="0" applyFont="1" applyBorder="1"/>
    <xf numFmtId="0" fontId="18" fillId="0" borderId="19" xfId="0" applyFont="1" applyBorder="1"/>
    <xf numFmtId="0" fontId="18" fillId="0" borderId="20" xfId="0" applyFont="1" applyBorder="1"/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16" fillId="0" borderId="0" xfId="0" applyFont="1"/>
    <xf numFmtId="0" fontId="23" fillId="0" borderId="0" xfId="0" applyFont="1" applyAlignment="1">
      <alignment vertical="center"/>
    </xf>
    <xf numFmtId="0" fontId="0" fillId="37" borderId="10" xfId="0" applyFill="1" applyBorder="1" applyAlignment="1">
      <alignment horizontal="center"/>
    </xf>
    <xf numFmtId="0" fontId="0" fillId="0" borderId="0" xfId="0" applyBorder="1"/>
    <xf numFmtId="0" fontId="0" fillId="35" borderId="22" xfId="0" applyFill="1" applyBorder="1"/>
    <xf numFmtId="0" fontId="0" fillId="0" borderId="22" xfId="0" applyBorder="1"/>
    <xf numFmtId="0" fontId="0" fillId="35" borderId="23" xfId="0" applyFill="1" applyBorder="1"/>
    <xf numFmtId="0" fontId="0" fillId="35" borderId="24" xfId="0" applyFill="1" applyBorder="1"/>
    <xf numFmtId="0" fontId="0" fillId="35" borderId="25" xfId="0" applyFill="1" applyBorder="1"/>
    <xf numFmtId="0" fontId="0" fillId="0" borderId="26" xfId="0" applyFill="1" applyBorder="1"/>
    <xf numFmtId="0" fontId="0" fillId="0" borderId="27" xfId="0" applyFill="1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35" borderId="21" xfId="0" applyFill="1" applyBorder="1"/>
    <xf numFmtId="0" fontId="0" fillId="35" borderId="32" xfId="0" applyFill="1" applyBorder="1"/>
    <xf numFmtId="0" fontId="18" fillId="0" borderId="10" xfId="0" applyFont="1" applyBorder="1" applyAlignment="1">
      <alignment horizontal="center"/>
    </xf>
    <xf numFmtId="0" fontId="24" fillId="0" borderId="0" xfId="0" applyFont="1" applyAlignment="1">
      <alignment horizontal="left" vertical="center" indent="1"/>
    </xf>
    <xf numFmtId="0" fontId="0" fillId="34" borderId="10" xfId="0" applyFill="1" applyBorder="1" applyAlignment="1">
      <alignment horizontal="center"/>
    </xf>
  </cellXfs>
  <cellStyles count="42">
    <cellStyle name="20 % - zvýraznenie1" xfId="19" builtinId="30" customBuiltin="1"/>
    <cellStyle name="20 % - zvýraznenie2" xfId="23" builtinId="34" customBuiltin="1"/>
    <cellStyle name="20 % - zvýraznenie3" xfId="27" builtinId="38" customBuiltin="1"/>
    <cellStyle name="20 % - zvýraznenie4" xfId="31" builtinId="42" customBuiltin="1"/>
    <cellStyle name="20 % - zvýraznenie5" xfId="35" builtinId="46" customBuiltin="1"/>
    <cellStyle name="20 % - zvýraznenie6" xfId="39" builtinId="50" customBuiltin="1"/>
    <cellStyle name="40 % - zvýraznenie1" xfId="20" builtinId="31" customBuiltin="1"/>
    <cellStyle name="40 % - zvýraznenie2" xfId="24" builtinId="35" customBuiltin="1"/>
    <cellStyle name="40 % - zvýraznenie3" xfId="28" builtinId="39" customBuiltin="1"/>
    <cellStyle name="40 % - zvýraznenie4" xfId="32" builtinId="43" customBuiltin="1"/>
    <cellStyle name="40 % - zvýraznenie5" xfId="36" builtinId="47" customBuiltin="1"/>
    <cellStyle name="40 % - zvýraznenie6" xfId="40" builtinId="51" customBuiltin="1"/>
    <cellStyle name="60 % - zvýraznenie1" xfId="21" builtinId="32" customBuiltin="1"/>
    <cellStyle name="60 % - zvýraznenie2" xfId="25" builtinId="36" customBuiltin="1"/>
    <cellStyle name="60 % - zvýraznenie3" xfId="29" builtinId="40" customBuiltin="1"/>
    <cellStyle name="60 % - zvýraznenie4" xfId="33" builtinId="44" customBuiltin="1"/>
    <cellStyle name="60 % - zvýraznenie5" xfId="37" builtinId="48" customBuiltin="1"/>
    <cellStyle name="60 % - zvýraznenie6" xfId="41" builtinId="52" customBuiltin="1"/>
    <cellStyle name="Dobrá" xfId="6" builtinId="26" customBuiltin="1"/>
    <cellStyle name="Kontrolná bun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eutrálna" xfId="8" builtinId="28" customBuiltin="1"/>
    <cellStyle name="Normálne" xfId="0" builtinId="0"/>
    <cellStyle name="Poznámka" xfId="15" builtinId="10" customBuiltin="1"/>
    <cellStyle name="Prepojená bunka" xfId="12" builtinId="24" customBuiltin="1"/>
    <cellStyle name="Spolu" xfId="17" builtinId="25" customBuiltin="1"/>
    <cellStyle name="Text upozornenia" xfId="14" builtinId="11" customBuiltin="1"/>
    <cellStyle name="Titul" xfId="1" builtinId="15" customBuiltin="1"/>
    <cellStyle name="Vstup" xfId="9" builtinId="20" customBuiltin="1"/>
    <cellStyle name="Výpočet" xfId="11" builtinId="22" customBuiltin="1"/>
    <cellStyle name="Výstup" xfId="10" builtinId="21" customBuiltin="1"/>
    <cellStyle name="Vysvetľujúci text" xfId="16" builtinId="53" customBuiltin="1"/>
    <cellStyle name="Zlá" xfId="7" builtinId="27" customBuiltin="1"/>
    <cellStyle name="Zvýraznenie1" xfId="18" builtinId="29" customBuiltin="1"/>
    <cellStyle name="Zvýraznenie2" xfId="22" builtinId="33" customBuiltin="1"/>
    <cellStyle name="Zvýraznenie3" xfId="26" builtinId="37" customBuiltin="1"/>
    <cellStyle name="Zvýraznenie4" xfId="30" builtinId="41" customBuiltin="1"/>
    <cellStyle name="Zvýraznenie5" xfId="34" builtinId="45" customBuiltin="1"/>
    <cellStyle name="Zvýraznenie6" xfId="38" builtinId="49" customBuiltin="1"/>
  </cellStyles>
  <dxfs count="0"/>
  <tableStyles count="0" defaultTableStyle="TableStyleMedium2" defaultPivotStyle="PivotStyleLight16"/>
  <colors>
    <mruColors>
      <color rgb="FFF2900E"/>
      <color rgb="FF7A71B9"/>
      <color rgb="FF8A7DA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ív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workbookViewId="0">
      <selection activeCell="D33" sqref="D33"/>
    </sheetView>
  </sheetViews>
  <sheetFormatPr defaultRowHeight="15" x14ac:dyDescent="0.25"/>
  <sheetData>
    <row r="1" spans="1:1" s="28" customFormat="1" ht="25.5" x14ac:dyDescent="0.25">
      <c r="A1" s="29" t="s">
        <v>90</v>
      </c>
    </row>
    <row r="2" spans="1:1" s="10" customFormat="1" ht="26.25" x14ac:dyDescent="0.25">
      <c r="A2" s="25"/>
    </row>
    <row r="3" spans="1:1" x14ac:dyDescent="0.25">
      <c r="A3" s="26" t="s">
        <v>87</v>
      </c>
    </row>
    <row r="4" spans="1:1" ht="18.75" x14ac:dyDescent="0.25">
      <c r="A4" s="27" t="s">
        <v>88</v>
      </c>
    </row>
    <row r="5" spans="1:1" s="10" customFormat="1" ht="18.75" x14ac:dyDescent="0.25">
      <c r="A5" s="27"/>
    </row>
    <row r="6" spans="1:1" x14ac:dyDescent="0.25">
      <c r="A6" s="26" t="s">
        <v>89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H20"/>
  <sheetViews>
    <sheetView tabSelected="1" workbookViewId="0">
      <selection activeCell="F21" sqref="F21"/>
    </sheetView>
  </sheetViews>
  <sheetFormatPr defaultRowHeight="15" x14ac:dyDescent="0.25"/>
  <cols>
    <col min="1" max="1" width="13" customWidth="1"/>
    <col min="2" max="2" width="9.140625" customWidth="1"/>
    <col min="3" max="3" width="7.42578125" customWidth="1"/>
    <col min="4" max="4" width="11.140625" customWidth="1"/>
    <col min="5" max="5" width="11.5703125" customWidth="1"/>
    <col min="6" max="6" width="15.140625" customWidth="1"/>
    <col min="7" max="7" width="12.28515625" customWidth="1"/>
    <col min="8" max="8" width="14.85546875" customWidth="1"/>
  </cols>
  <sheetData>
    <row r="2" spans="1:8" x14ac:dyDescent="0.25">
      <c r="D2" s="10" t="s">
        <v>20</v>
      </c>
      <c r="E2" t="s">
        <v>10</v>
      </c>
      <c r="G2" t="s">
        <v>15</v>
      </c>
    </row>
    <row r="4" spans="1:8" x14ac:dyDescent="0.25">
      <c r="A4" s="3" t="s">
        <v>0</v>
      </c>
      <c r="B4" s="3" t="s">
        <v>1</v>
      </c>
      <c r="C4" s="3" t="s">
        <v>2</v>
      </c>
      <c r="D4" s="49" t="s">
        <v>104</v>
      </c>
      <c r="E4" s="3" t="s">
        <v>8</v>
      </c>
      <c r="F4" s="3" t="s">
        <v>3</v>
      </c>
      <c r="G4" s="3" t="s">
        <v>17</v>
      </c>
      <c r="H4" s="3" t="s">
        <v>9</v>
      </c>
    </row>
    <row r="6" spans="1:8" x14ac:dyDescent="0.25">
      <c r="A6" s="4" t="s">
        <v>96</v>
      </c>
      <c r="B6" s="1">
        <v>251</v>
      </c>
      <c r="C6" s="1">
        <v>476</v>
      </c>
      <c r="D6" s="2">
        <f t="shared" ref="D6:D12" si="0">C6/B6</f>
        <v>1.8964143426294822</v>
      </c>
      <c r="E6" s="1">
        <v>3114</v>
      </c>
      <c r="F6" s="2">
        <f>E6/B6</f>
        <v>12.406374501992032</v>
      </c>
      <c r="G6" s="1">
        <v>438</v>
      </c>
      <c r="H6" s="2">
        <f>G6/B6</f>
        <v>1.7450199203187251</v>
      </c>
    </row>
    <row r="7" spans="1:8" x14ac:dyDescent="0.25">
      <c r="A7" s="4" t="s">
        <v>4</v>
      </c>
      <c r="B7" s="1">
        <v>85</v>
      </c>
      <c r="C7" s="1">
        <v>143</v>
      </c>
      <c r="D7" s="2">
        <f t="shared" si="0"/>
        <v>1.6823529411764706</v>
      </c>
      <c r="E7" s="1">
        <v>1834</v>
      </c>
      <c r="F7" s="2">
        <f>E7/B7</f>
        <v>21.576470588235296</v>
      </c>
      <c r="G7" s="1">
        <v>191</v>
      </c>
      <c r="H7" s="2">
        <f>G7/B7</f>
        <v>2.2470588235294118</v>
      </c>
    </row>
    <row r="8" spans="1:8" x14ac:dyDescent="0.25">
      <c r="A8" s="4" t="s">
        <v>5</v>
      </c>
      <c r="B8" s="1">
        <v>198</v>
      </c>
      <c r="C8" s="1">
        <v>192</v>
      </c>
      <c r="D8" s="2">
        <f t="shared" si="0"/>
        <v>0.96969696969696972</v>
      </c>
      <c r="E8" s="1">
        <v>3677</v>
      </c>
      <c r="F8" s="2">
        <f>E8/B8</f>
        <v>18.570707070707069</v>
      </c>
      <c r="G8" s="1">
        <v>433</v>
      </c>
      <c r="H8" s="2">
        <f>G8/B8</f>
        <v>2.1868686868686869</v>
      </c>
    </row>
    <row r="9" spans="1:8" x14ac:dyDescent="0.25">
      <c r="A9" s="4" t="s">
        <v>6</v>
      </c>
      <c r="B9" s="1">
        <v>210</v>
      </c>
      <c r="C9" s="1">
        <v>288</v>
      </c>
      <c r="D9" s="2">
        <f t="shared" si="0"/>
        <v>1.3714285714285714</v>
      </c>
      <c r="E9" s="1">
        <v>3045</v>
      </c>
      <c r="F9" s="2">
        <f>E9/B9</f>
        <v>14.5</v>
      </c>
      <c r="G9" s="1">
        <v>418</v>
      </c>
      <c r="H9" s="2">
        <f>G9/B9</f>
        <v>1.9904761904761905</v>
      </c>
    </row>
    <row r="10" spans="1:8" x14ac:dyDescent="0.25">
      <c r="A10" s="4" t="s">
        <v>7</v>
      </c>
      <c r="B10" s="1">
        <v>96</v>
      </c>
      <c r="C10" s="1">
        <v>108</v>
      </c>
      <c r="D10" s="2">
        <f t="shared" si="0"/>
        <v>1.125</v>
      </c>
      <c r="E10" s="1">
        <v>1126</v>
      </c>
      <c r="F10" s="2">
        <f>E10/B10</f>
        <v>11.729166666666666</v>
      </c>
      <c r="G10" s="1">
        <v>180</v>
      </c>
      <c r="H10" s="2">
        <f>G10/B10</f>
        <v>1.875</v>
      </c>
    </row>
    <row r="11" spans="1:8" x14ac:dyDescent="0.25">
      <c r="A11" s="4" t="s">
        <v>11</v>
      </c>
      <c r="B11" s="1">
        <v>48</v>
      </c>
      <c r="C11" s="1">
        <v>54</v>
      </c>
      <c r="D11" s="2">
        <f t="shared" si="0"/>
        <v>1.125</v>
      </c>
      <c r="E11" s="1">
        <v>579</v>
      </c>
      <c r="F11" s="2">
        <f>E11/B11</f>
        <v>12.0625</v>
      </c>
      <c r="G11" s="1">
        <v>94</v>
      </c>
      <c r="H11" s="2">
        <f>G11/B11</f>
        <v>1.9583333333333333</v>
      </c>
    </row>
    <row r="12" spans="1:8" x14ac:dyDescent="0.25">
      <c r="A12" s="4" t="s">
        <v>12</v>
      </c>
      <c r="B12" s="1">
        <v>48</v>
      </c>
      <c r="C12" s="1">
        <v>54</v>
      </c>
      <c r="D12" s="2">
        <f t="shared" si="0"/>
        <v>1.125</v>
      </c>
      <c r="E12" s="1">
        <v>547</v>
      </c>
      <c r="F12" s="2">
        <f>E12/B12</f>
        <v>11.395833333333334</v>
      </c>
      <c r="G12" s="1">
        <v>86</v>
      </c>
      <c r="H12" s="2">
        <f>G12/B12</f>
        <v>1.7916666666666667</v>
      </c>
    </row>
    <row r="13" spans="1:8" ht="37.5" customHeight="1" x14ac:dyDescent="0.25"/>
    <row r="14" spans="1:8" x14ac:dyDescent="0.25">
      <c r="A14" s="48"/>
    </row>
    <row r="15" spans="1:8" x14ac:dyDescent="0.25">
      <c r="A15" s="48"/>
    </row>
    <row r="16" spans="1:8" x14ac:dyDescent="0.25">
      <c r="A16" s="48"/>
    </row>
    <row r="17" spans="1:1" x14ac:dyDescent="0.25">
      <c r="A17" s="48"/>
    </row>
    <row r="18" spans="1:1" x14ac:dyDescent="0.25">
      <c r="A18" s="48"/>
    </row>
    <row r="19" spans="1:1" x14ac:dyDescent="0.25">
      <c r="A19" s="48"/>
    </row>
    <row r="20" spans="1:1" x14ac:dyDescent="0.25">
      <c r="A20" s="48"/>
    </row>
  </sheetData>
  <conditionalFormatting sqref="G6:G12 E6:E12">
    <cfRule type="dataBar" priority="8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D718D42-B316-48BF-AE2B-8F138AA2362B}</x14:id>
        </ext>
      </extLst>
    </cfRule>
  </conditionalFormatting>
  <conditionalFormatting sqref="H6:H12 F6:F12">
    <cfRule type="dataBar" priority="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69D999-4CA8-46D4-883D-BA88262767E4}</x14:id>
        </ext>
      </extLst>
    </cfRule>
  </conditionalFormatting>
  <pageMargins left="0.25" right="0.25" top="0.75" bottom="0.75" header="0.3" footer="0.3"/>
  <pageSetup scale="86" orientation="landscape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D718D42-B316-48BF-AE2B-8F138AA2362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6:G12 E6:E12</xm:sqref>
        </x14:conditionalFormatting>
        <x14:conditionalFormatting xmlns:xm="http://schemas.microsoft.com/office/excel/2006/main">
          <x14:cfRule type="dataBar" id="{6169D999-4CA8-46D4-883D-BA88262767E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6:H12 F6:F1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F4" sqref="F4"/>
    </sheetView>
  </sheetViews>
  <sheetFormatPr defaultRowHeight="15" x14ac:dyDescent="0.25"/>
  <cols>
    <col min="1" max="1" width="22.42578125" style="6" customWidth="1"/>
    <col min="2" max="2" width="4.5703125" hidden="1" customWidth="1"/>
    <col min="3" max="3" width="10.28515625" hidden="1" customWidth="1"/>
    <col min="4" max="4" width="10.85546875" hidden="1" customWidth="1"/>
    <col min="5" max="5" width="10" hidden="1" customWidth="1"/>
    <col min="9" max="9" width="10.85546875" customWidth="1"/>
    <col min="10" max="10" width="10.42578125" customWidth="1"/>
    <col min="14" max="14" width="0" hidden="1" customWidth="1"/>
    <col min="16" max="16" width="14.5703125" customWidth="1"/>
  </cols>
  <sheetData>
    <row r="1" spans="1:16" x14ac:dyDescent="0.25">
      <c r="A1" s="4" t="s">
        <v>0</v>
      </c>
      <c r="B1" s="4" t="s">
        <v>33</v>
      </c>
      <c r="C1" s="4" t="s">
        <v>34</v>
      </c>
      <c r="D1" s="4" t="s">
        <v>35</v>
      </c>
      <c r="E1" s="4" t="s">
        <v>36</v>
      </c>
      <c r="F1" s="4" t="s">
        <v>18</v>
      </c>
      <c r="G1" s="4" t="s">
        <v>19</v>
      </c>
      <c r="H1" s="4" t="s">
        <v>80</v>
      </c>
      <c r="I1" s="4" t="s">
        <v>37</v>
      </c>
      <c r="J1" s="4" t="s">
        <v>38</v>
      </c>
      <c r="K1" s="4" t="s">
        <v>16</v>
      </c>
      <c r="L1" s="4" t="s">
        <v>41</v>
      </c>
      <c r="M1" s="4" t="s">
        <v>42</v>
      </c>
      <c r="N1" s="4" t="s">
        <v>81</v>
      </c>
      <c r="O1" s="4" t="s">
        <v>39</v>
      </c>
    </row>
    <row r="2" spans="1:16" s="6" customFormat="1" x14ac:dyDescent="0.25">
      <c r="A2" t="s">
        <v>40</v>
      </c>
      <c r="B2"/>
      <c r="C2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1:16" s="6" customFormat="1" ht="15.75" thickBot="1" x14ac:dyDescent="0.3">
      <c r="A3" s="10"/>
      <c r="B3" s="10"/>
      <c r="C3" s="10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</row>
    <row r="4" spans="1:16" s="10" customFormat="1" ht="15.75" thickBot="1" x14ac:dyDescent="0.3">
      <c r="A4" s="7" t="s">
        <v>82</v>
      </c>
      <c r="B4" s="10" t="s">
        <v>14</v>
      </c>
      <c r="F4" s="10" t="s">
        <v>101</v>
      </c>
    </row>
    <row r="5" spans="1:16" s="10" customFormat="1" x14ac:dyDescent="0.25">
      <c r="A5" s="4" t="s">
        <v>97</v>
      </c>
      <c r="B5" s="1" t="s">
        <v>13</v>
      </c>
      <c r="C5" s="1">
        <v>251</v>
      </c>
      <c r="D5" s="1">
        <v>476</v>
      </c>
      <c r="E5" s="1">
        <v>3114</v>
      </c>
      <c r="F5" s="1">
        <v>47.9</v>
      </c>
      <c r="G5" s="1">
        <v>71</v>
      </c>
      <c r="H5" s="1">
        <v>58.8</v>
      </c>
      <c r="I5" s="1">
        <v>10.9</v>
      </c>
      <c r="J5" s="1">
        <v>47.1</v>
      </c>
      <c r="K5" s="1">
        <v>23.1</v>
      </c>
      <c r="L5" s="9">
        <v>0.59640000000000004</v>
      </c>
      <c r="M5" s="9">
        <v>0.32040000000000002</v>
      </c>
      <c r="N5" s="9">
        <v>0.41689999999999999</v>
      </c>
      <c r="O5" s="9">
        <v>0.41110000000000002</v>
      </c>
      <c r="P5" s="10" t="s">
        <v>79</v>
      </c>
    </row>
    <row r="6" spans="1:16" x14ac:dyDescent="0.25">
      <c r="A6" s="4" t="s">
        <v>98</v>
      </c>
      <c r="B6" s="1" t="s">
        <v>13</v>
      </c>
      <c r="C6" s="1">
        <v>251</v>
      </c>
      <c r="D6" s="1">
        <v>476</v>
      </c>
      <c r="E6" s="1">
        <v>3114</v>
      </c>
      <c r="F6" s="1">
        <v>47.9</v>
      </c>
      <c r="G6" s="1">
        <v>71</v>
      </c>
      <c r="H6" s="1">
        <v>67.900000000000006</v>
      </c>
      <c r="I6" s="1">
        <v>20</v>
      </c>
      <c r="J6" s="1">
        <v>86.4</v>
      </c>
      <c r="K6" s="1">
        <v>23.1</v>
      </c>
      <c r="L6" s="9">
        <v>0.86899999999999999</v>
      </c>
      <c r="M6" s="9">
        <v>0.99970000000000003</v>
      </c>
      <c r="N6" s="9">
        <v>0.92979999999999996</v>
      </c>
      <c r="O6" s="9">
        <v>0.92730000000000001</v>
      </c>
      <c r="P6" t="s">
        <v>91</v>
      </c>
    </row>
    <row r="7" spans="1:16" x14ac:dyDescent="0.25">
      <c r="A7" s="4" t="s">
        <v>21</v>
      </c>
      <c r="B7" s="1" t="s">
        <v>13</v>
      </c>
      <c r="C7" s="1">
        <v>85</v>
      </c>
      <c r="D7" s="1">
        <v>143</v>
      </c>
      <c r="E7" s="1">
        <v>1834</v>
      </c>
      <c r="F7" s="1">
        <v>58</v>
      </c>
      <c r="G7" s="1">
        <v>81.099999999999994</v>
      </c>
      <c r="H7" s="1">
        <v>63.6</v>
      </c>
      <c r="I7" s="1">
        <v>5.6</v>
      </c>
      <c r="J7" s="1">
        <v>24.2</v>
      </c>
      <c r="K7" s="1">
        <v>23.1</v>
      </c>
      <c r="L7" s="9">
        <v>0.55800000000000005</v>
      </c>
      <c r="M7" s="9">
        <v>0.41299999999999998</v>
      </c>
      <c r="N7" s="9">
        <v>0.47470000000000001</v>
      </c>
      <c r="O7" s="9">
        <v>0.46129999999999999</v>
      </c>
    </row>
    <row r="8" spans="1:16" x14ac:dyDescent="0.25">
      <c r="A8" s="4" t="s">
        <v>22</v>
      </c>
      <c r="B8" s="1" t="s">
        <v>13</v>
      </c>
      <c r="C8" s="1">
        <v>198</v>
      </c>
      <c r="D8" s="1">
        <v>192</v>
      </c>
      <c r="E8" s="1">
        <v>3677</v>
      </c>
      <c r="F8" s="1">
        <v>37.5</v>
      </c>
      <c r="G8" s="1">
        <v>80.2</v>
      </c>
      <c r="H8" s="1">
        <v>56.2</v>
      </c>
      <c r="I8" s="1">
        <v>18.8</v>
      </c>
      <c r="J8" s="1">
        <v>43.9</v>
      </c>
      <c r="K8" s="1">
        <v>42.7</v>
      </c>
      <c r="L8" s="9">
        <v>0.308</v>
      </c>
      <c r="M8" s="9">
        <v>0.3841</v>
      </c>
      <c r="N8" s="9">
        <v>0.34189999999999998</v>
      </c>
      <c r="O8" s="9">
        <v>0.32729999999999998</v>
      </c>
    </row>
    <row r="9" spans="1:16" x14ac:dyDescent="0.25">
      <c r="A9" s="4" t="s">
        <v>23</v>
      </c>
      <c r="B9" s="1" t="s">
        <v>13</v>
      </c>
      <c r="C9" s="1">
        <v>210</v>
      </c>
      <c r="D9" s="1">
        <v>288</v>
      </c>
      <c r="E9" s="1">
        <v>3045</v>
      </c>
      <c r="F9" s="1">
        <v>56.6</v>
      </c>
      <c r="G9" s="1">
        <v>78.8</v>
      </c>
      <c r="H9" s="1">
        <v>67.7</v>
      </c>
      <c r="I9" s="1">
        <v>11.1</v>
      </c>
      <c r="J9" s="1">
        <v>50</v>
      </c>
      <c r="K9" s="1">
        <v>22.2</v>
      </c>
      <c r="L9" s="9">
        <v>0.5776</v>
      </c>
      <c r="M9" s="9">
        <v>0.41959999999999997</v>
      </c>
      <c r="N9" s="9">
        <v>0.48609999999999998</v>
      </c>
      <c r="O9" s="9">
        <v>0.47220000000000001</v>
      </c>
    </row>
    <row r="10" spans="1:16" hidden="1" x14ac:dyDescent="0.25">
      <c r="A10" s="4" t="s">
        <v>24</v>
      </c>
      <c r="B10" s="1" t="s">
        <v>13</v>
      </c>
      <c r="C10" s="1">
        <v>96</v>
      </c>
      <c r="D10" s="1">
        <v>108</v>
      </c>
      <c r="E10" s="1">
        <v>1126</v>
      </c>
      <c r="F10" s="1">
        <v>63.9</v>
      </c>
      <c r="G10" s="1">
        <v>90.7</v>
      </c>
      <c r="H10" s="1">
        <v>79.599999999999994</v>
      </c>
      <c r="I10" s="1">
        <v>15.7</v>
      </c>
      <c r="J10" s="1">
        <v>58.6</v>
      </c>
      <c r="K10" s="1">
        <v>26.9</v>
      </c>
      <c r="L10" s="9">
        <v>0.56850000000000001</v>
      </c>
      <c r="M10" s="9">
        <v>0.4078</v>
      </c>
      <c r="N10" s="9">
        <v>0.47489999999999999</v>
      </c>
      <c r="O10" s="9">
        <v>0.4602</v>
      </c>
    </row>
    <row r="11" spans="1:16" x14ac:dyDescent="0.25">
      <c r="A11" s="4" t="s">
        <v>26</v>
      </c>
      <c r="B11" s="1" t="s">
        <v>13</v>
      </c>
      <c r="C11" s="1">
        <v>48</v>
      </c>
      <c r="D11" s="1">
        <v>54</v>
      </c>
      <c r="E11" s="1">
        <v>579</v>
      </c>
      <c r="F11" s="1">
        <v>74.099999999999994</v>
      </c>
      <c r="G11" s="1">
        <v>92.6</v>
      </c>
      <c r="H11" s="1">
        <v>81.5</v>
      </c>
      <c r="I11" s="1">
        <v>7.4</v>
      </c>
      <c r="J11" s="1">
        <v>40</v>
      </c>
      <c r="K11" s="1">
        <v>18.5</v>
      </c>
      <c r="L11" s="9">
        <v>0.58450000000000002</v>
      </c>
      <c r="M11" s="9">
        <v>0.44990000000000002</v>
      </c>
      <c r="N11" s="9">
        <v>0.50849999999999995</v>
      </c>
      <c r="O11" s="9">
        <v>0.49080000000000001</v>
      </c>
    </row>
    <row r="12" spans="1:16" x14ac:dyDescent="0.25">
      <c r="A12" s="4" t="s">
        <v>25</v>
      </c>
      <c r="B12" s="1" t="s">
        <v>13</v>
      </c>
      <c r="C12" s="1">
        <v>48</v>
      </c>
      <c r="D12" s="1">
        <v>54</v>
      </c>
      <c r="E12" s="1">
        <v>547</v>
      </c>
      <c r="F12" s="1">
        <v>53.7</v>
      </c>
      <c r="G12" s="1">
        <v>88.9</v>
      </c>
      <c r="H12" s="1">
        <v>77.8</v>
      </c>
      <c r="I12" s="1">
        <v>24.1</v>
      </c>
      <c r="J12" s="1">
        <v>68.400000000000006</v>
      </c>
      <c r="K12" s="1">
        <v>35.200000000000003</v>
      </c>
      <c r="L12" s="9">
        <v>0.54610000000000003</v>
      </c>
      <c r="M12" s="9">
        <v>0.3579</v>
      </c>
      <c r="N12" s="9">
        <v>0.43240000000000001</v>
      </c>
      <c r="O12" s="9">
        <v>0.42159999999999997</v>
      </c>
    </row>
    <row r="13" spans="1:16" s="6" customFormat="1" ht="7.5" customHeight="1" x14ac:dyDescent="0.2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8"/>
      <c r="M13" s="8"/>
      <c r="N13" s="8"/>
      <c r="O13" s="8"/>
    </row>
    <row r="14" spans="1:16" x14ac:dyDescent="0.25">
      <c r="A14" s="4" t="s">
        <v>99</v>
      </c>
      <c r="B14" s="1" t="s">
        <v>13</v>
      </c>
      <c r="C14" s="1">
        <v>251</v>
      </c>
      <c r="D14" s="1">
        <v>476</v>
      </c>
      <c r="E14" s="1">
        <v>438</v>
      </c>
      <c r="F14" s="1">
        <v>47.9</v>
      </c>
      <c r="G14" s="1">
        <v>52.3</v>
      </c>
      <c r="H14" s="1">
        <v>50.7</v>
      </c>
      <c r="I14" s="1">
        <v>2.8</v>
      </c>
      <c r="J14" s="1">
        <v>63.3</v>
      </c>
      <c r="K14" s="1">
        <v>4.4000000000000004</v>
      </c>
      <c r="L14" s="9">
        <v>0.43969999999999998</v>
      </c>
      <c r="M14" s="9">
        <v>0.76060000000000005</v>
      </c>
      <c r="N14" s="9">
        <v>0.55730000000000002</v>
      </c>
      <c r="O14" s="9">
        <v>0.39939999999999998</v>
      </c>
      <c r="P14" s="10" t="s">
        <v>79</v>
      </c>
    </row>
    <row r="15" spans="1:16" s="10" customFormat="1" x14ac:dyDescent="0.25">
      <c r="A15" s="4" t="s">
        <v>100</v>
      </c>
      <c r="B15" s="1" t="s">
        <v>13</v>
      </c>
      <c r="C15" s="1">
        <v>251</v>
      </c>
      <c r="D15" s="1">
        <v>476</v>
      </c>
      <c r="E15" s="1">
        <v>438</v>
      </c>
      <c r="F15" s="1">
        <v>47.9</v>
      </c>
      <c r="G15" s="1">
        <v>52.3</v>
      </c>
      <c r="H15" s="1">
        <v>52.3</v>
      </c>
      <c r="I15" s="1">
        <v>4.4000000000000004</v>
      </c>
      <c r="J15" s="1">
        <v>100</v>
      </c>
      <c r="K15" s="1">
        <v>4.4000000000000004</v>
      </c>
      <c r="L15" s="9">
        <v>0.7984</v>
      </c>
      <c r="M15" s="9">
        <v>0.82020000000000004</v>
      </c>
      <c r="N15" s="9">
        <v>0.80920000000000003</v>
      </c>
      <c r="O15" s="9">
        <v>0.74960000000000004</v>
      </c>
      <c r="P15" s="10" t="s">
        <v>91</v>
      </c>
    </row>
    <row r="16" spans="1:16" x14ac:dyDescent="0.25">
      <c r="A16" s="4" t="s">
        <v>27</v>
      </c>
      <c r="B16" s="1" t="s">
        <v>13</v>
      </c>
      <c r="C16" s="1">
        <v>85</v>
      </c>
      <c r="D16" s="1">
        <v>143</v>
      </c>
      <c r="E16" s="1">
        <v>191</v>
      </c>
      <c r="F16" s="1">
        <v>55.2</v>
      </c>
      <c r="G16" s="1">
        <v>65.7</v>
      </c>
      <c r="H16" s="1">
        <v>62.9</v>
      </c>
      <c r="I16" s="1">
        <v>7.7</v>
      </c>
      <c r="J16" s="1">
        <v>73.3</v>
      </c>
      <c r="K16" s="1">
        <v>10.5</v>
      </c>
      <c r="L16" s="9">
        <v>0.59850000000000003</v>
      </c>
      <c r="M16" s="9">
        <v>0.54579999999999995</v>
      </c>
      <c r="N16" s="9">
        <v>0.57089999999999996</v>
      </c>
      <c r="O16" s="9">
        <v>0.4607</v>
      </c>
    </row>
    <row r="17" spans="1:15" x14ac:dyDescent="0.25">
      <c r="A17" s="4" t="s">
        <v>28</v>
      </c>
      <c r="B17" s="1" t="s">
        <v>13</v>
      </c>
      <c r="C17" s="1">
        <v>198</v>
      </c>
      <c r="D17" s="1">
        <v>192</v>
      </c>
      <c r="E17" s="1">
        <v>433</v>
      </c>
      <c r="F17" s="1">
        <v>45.8</v>
      </c>
      <c r="G17" s="1">
        <v>65.599999999999994</v>
      </c>
      <c r="H17" s="1">
        <v>61.5</v>
      </c>
      <c r="I17" s="1">
        <v>15.6</v>
      </c>
      <c r="J17" s="1">
        <v>78.900000000000006</v>
      </c>
      <c r="K17" s="1">
        <v>19.8</v>
      </c>
      <c r="L17" s="9">
        <v>0.32969999999999999</v>
      </c>
      <c r="M17" s="9">
        <v>0.55189999999999995</v>
      </c>
      <c r="N17" s="9">
        <v>0.4128</v>
      </c>
      <c r="O17" s="9">
        <v>0.33689999999999998</v>
      </c>
    </row>
    <row r="18" spans="1:15" x14ac:dyDescent="0.25">
      <c r="A18" s="4" t="s">
        <v>29</v>
      </c>
      <c r="B18" s="1" t="s">
        <v>13</v>
      </c>
      <c r="C18" s="1">
        <v>210</v>
      </c>
      <c r="D18" s="1">
        <v>289</v>
      </c>
      <c r="E18" s="1">
        <v>418</v>
      </c>
      <c r="F18" s="1">
        <v>57.4</v>
      </c>
      <c r="G18" s="1">
        <v>68.2</v>
      </c>
      <c r="H18" s="1">
        <v>66.099999999999994</v>
      </c>
      <c r="I18" s="1">
        <v>8.6999999999999993</v>
      </c>
      <c r="J18" s="1">
        <v>80.599999999999994</v>
      </c>
      <c r="K18" s="1">
        <v>10.7</v>
      </c>
      <c r="L18" s="9">
        <v>0.62949999999999995</v>
      </c>
      <c r="M18" s="9">
        <v>0.53210000000000002</v>
      </c>
      <c r="N18" s="9">
        <v>0.57669999999999999</v>
      </c>
      <c r="O18" s="9">
        <v>0.48870000000000002</v>
      </c>
    </row>
    <row r="19" spans="1:15" hidden="1" x14ac:dyDescent="0.25">
      <c r="A19" s="4" t="s">
        <v>30</v>
      </c>
      <c r="B19" s="1" t="s">
        <v>13</v>
      </c>
      <c r="C19" s="1">
        <v>96</v>
      </c>
      <c r="D19" s="1">
        <v>108</v>
      </c>
      <c r="E19" s="1">
        <v>180</v>
      </c>
      <c r="F19" s="1">
        <v>65.7</v>
      </c>
      <c r="G19" s="1">
        <v>79.599999999999994</v>
      </c>
      <c r="H19" s="1">
        <v>75.900000000000006</v>
      </c>
      <c r="I19" s="1">
        <v>10.199999999999999</v>
      </c>
      <c r="J19" s="1">
        <v>73.3</v>
      </c>
      <c r="K19" s="1">
        <v>13.9</v>
      </c>
      <c r="L19" s="9">
        <v>0.59840000000000004</v>
      </c>
      <c r="M19" s="9">
        <v>0.49709999999999999</v>
      </c>
      <c r="N19" s="9">
        <v>0.54300000000000004</v>
      </c>
      <c r="O19" s="9">
        <v>0.4546</v>
      </c>
    </row>
    <row r="20" spans="1:15" x14ac:dyDescent="0.25">
      <c r="A20" s="4" t="s">
        <v>32</v>
      </c>
      <c r="B20" s="1" t="s">
        <v>13</v>
      </c>
      <c r="C20" s="1">
        <v>48</v>
      </c>
      <c r="D20" s="1">
        <v>54</v>
      </c>
      <c r="E20" s="1">
        <v>94</v>
      </c>
      <c r="F20" s="1">
        <v>66.7</v>
      </c>
      <c r="G20" s="1">
        <v>81.5</v>
      </c>
      <c r="H20" s="1">
        <v>77.8</v>
      </c>
      <c r="I20" s="1">
        <v>11.1</v>
      </c>
      <c r="J20" s="1">
        <v>75</v>
      </c>
      <c r="K20" s="1">
        <v>14.8</v>
      </c>
      <c r="L20" s="9">
        <v>0.60980000000000001</v>
      </c>
      <c r="M20" s="9">
        <v>0.52659999999999996</v>
      </c>
      <c r="N20" s="9">
        <v>0.56510000000000005</v>
      </c>
      <c r="O20" s="9">
        <v>0.47339999999999999</v>
      </c>
    </row>
    <row r="21" spans="1:15" x14ac:dyDescent="0.25">
      <c r="A21" s="4" t="s">
        <v>31</v>
      </c>
      <c r="B21" s="1" t="s">
        <v>13</v>
      </c>
      <c r="C21" s="1">
        <v>48</v>
      </c>
      <c r="D21" s="1">
        <v>54</v>
      </c>
      <c r="E21" s="1">
        <v>86</v>
      </c>
      <c r="F21" s="1">
        <v>64.8</v>
      </c>
      <c r="G21" s="1">
        <v>77.8</v>
      </c>
      <c r="H21" s="1">
        <v>74.099999999999994</v>
      </c>
      <c r="I21" s="1">
        <v>9.3000000000000007</v>
      </c>
      <c r="J21" s="1">
        <v>71.400000000000006</v>
      </c>
      <c r="K21" s="1">
        <v>13</v>
      </c>
      <c r="L21" s="9">
        <v>0.58479999999999999</v>
      </c>
      <c r="M21" s="9">
        <v>0.4647</v>
      </c>
      <c r="N21" s="9">
        <v>0.51790000000000003</v>
      </c>
      <c r="O21" s="9">
        <v>0.433</v>
      </c>
    </row>
  </sheetData>
  <conditionalFormatting sqref="F28:H1048576 F1:H3 F6:H14 F16:H21">
    <cfRule type="colorScale" priority="42">
      <colorScale>
        <cfvo type="min"/>
        <cfvo type="max"/>
        <color rgb="FFFCFCFF"/>
        <color rgb="FFF8696B"/>
      </colorScale>
    </cfRule>
  </conditionalFormatting>
  <conditionalFormatting sqref="F5:H5">
    <cfRule type="colorScale" priority="24">
      <colorScale>
        <cfvo type="min"/>
        <cfvo type="max"/>
        <color rgb="FFFCFCFF"/>
        <color rgb="FFF8696B"/>
      </colorScale>
    </cfRule>
  </conditionalFormatting>
  <conditionalFormatting sqref="I5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4D3492A-1A04-4F04-92C7-3CFED6F7673B}</x14:id>
        </ext>
      </extLst>
    </cfRule>
  </conditionalFormatting>
  <conditionalFormatting sqref="J5">
    <cfRule type="dataBar" priority="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8A4CE6C-BCF8-40F5-B18A-2B5EE7247D2B}</x14:id>
        </ext>
      </extLst>
    </cfRule>
  </conditionalFormatting>
  <conditionalFormatting sqref="L5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5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5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5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C85C77-2457-402A-877B-4548371D03BF}</x14:id>
        </ext>
      </extLst>
    </cfRule>
  </conditionalFormatting>
  <conditionalFormatting sqref="F15:H15">
    <cfRule type="colorScale" priority="8">
      <colorScale>
        <cfvo type="min"/>
        <cfvo type="max"/>
        <color rgb="FFFCFCFF"/>
        <color rgb="FFF8696B"/>
      </colorScale>
    </cfRule>
  </conditionalFormatting>
  <conditionalFormatting sqref="I15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9E8CAA7-98D8-4DAC-B459-3269FDCF941B}</x14:id>
        </ext>
      </extLst>
    </cfRule>
  </conditionalFormatting>
  <conditionalFormatting sqref="J15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054F209-4A30-461F-9910-D91F56C56072}</x14:id>
        </ext>
      </extLst>
    </cfRule>
  </conditionalFormatting>
  <conditionalFormatting sqref="L15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6E269EF-7861-4334-8635-69A81D5D8DEC}</x14:id>
        </ext>
      </extLst>
    </cfRule>
  </conditionalFormatting>
  <conditionalFormatting sqref="I16:I1048576 I1:I3 I6:I14">
    <cfRule type="dataBar" priority="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CA4EA57-CDB9-4845-80E7-219B0E23C302}</x14:id>
        </ext>
      </extLst>
    </cfRule>
  </conditionalFormatting>
  <conditionalFormatting sqref="J16:J1048576 J1:J3 J6:J14">
    <cfRule type="dataBar" priority="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7FE9FBE-59DB-4662-8E7E-810A0AAA68FB}</x14:id>
        </ext>
      </extLst>
    </cfRule>
  </conditionalFormatting>
  <conditionalFormatting sqref="L16:L1048576 L1:L3 L6:L14">
    <cfRule type="colorScale" priority="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6:M1048576 M1:M3 M6:M14">
    <cfRule type="colorScale" priority="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6:N1048576 N1:N3 N6:N14">
    <cfRule type="colorScale" priority="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6:O1048576 O1:O3 O6:O14">
    <cfRule type="colorScale" priority="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:K1048576 K1:K3 K6:K14">
    <cfRule type="dataBar" priority="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333778-0ACD-42A9-BF31-5F33E650EC40}</x14:id>
        </ext>
      </extLst>
    </cfRule>
  </conditionalFormatting>
  <pageMargins left="0.7" right="0.7" top="0.75" bottom="0.75" header="0.3" footer="0.3"/>
  <pageSetup orientation="landscape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4D3492A-1A04-4F04-92C7-3CFED6F7673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5</xm:sqref>
        </x14:conditionalFormatting>
        <x14:conditionalFormatting xmlns:xm="http://schemas.microsoft.com/office/excel/2006/main">
          <x14:cfRule type="dataBar" id="{F8A4CE6C-BCF8-40F5-B18A-2B5EE7247D2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5</xm:sqref>
        </x14:conditionalFormatting>
        <x14:conditionalFormatting xmlns:xm="http://schemas.microsoft.com/office/excel/2006/main">
          <x14:cfRule type="dataBar" id="{25C85C77-2457-402A-877B-4548371D03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5</xm:sqref>
        </x14:conditionalFormatting>
        <x14:conditionalFormatting xmlns:xm="http://schemas.microsoft.com/office/excel/2006/main">
          <x14:cfRule type="dataBar" id="{29E8CAA7-98D8-4DAC-B459-3269FDCF941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5</xm:sqref>
        </x14:conditionalFormatting>
        <x14:conditionalFormatting xmlns:xm="http://schemas.microsoft.com/office/excel/2006/main">
          <x14:cfRule type="dataBar" id="{6054F209-4A30-461F-9910-D91F56C5607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5</xm:sqref>
        </x14:conditionalFormatting>
        <x14:conditionalFormatting xmlns:xm="http://schemas.microsoft.com/office/excel/2006/main">
          <x14:cfRule type="dataBar" id="{B6E269EF-7861-4334-8635-69A81D5D8DE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5</xm:sqref>
        </x14:conditionalFormatting>
        <x14:conditionalFormatting xmlns:xm="http://schemas.microsoft.com/office/excel/2006/main">
          <x14:cfRule type="dataBar" id="{8CA4EA57-CDB9-4845-80E7-219B0E23C30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6:I1048576 I1:I3 I6:I14</xm:sqref>
        </x14:conditionalFormatting>
        <x14:conditionalFormatting xmlns:xm="http://schemas.microsoft.com/office/excel/2006/main">
          <x14:cfRule type="dataBar" id="{A7FE9FBE-59DB-4662-8E7E-810A0AAA68F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6:J1048576 J1:J3 J6:J14</xm:sqref>
        </x14:conditionalFormatting>
        <x14:conditionalFormatting xmlns:xm="http://schemas.microsoft.com/office/excel/2006/main">
          <x14:cfRule type="dataBar" id="{71333778-0ACD-42A9-BF31-5F33E650EC4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6:K1048576 K1:K3 K6:K14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>
      <selection activeCell="R13" sqref="R13"/>
    </sheetView>
  </sheetViews>
  <sheetFormatPr defaultColWidth="8.85546875" defaultRowHeight="15" x14ac:dyDescent="0.25"/>
  <cols>
    <col min="1" max="1" width="22.42578125" style="6" customWidth="1"/>
    <col min="2" max="2" width="4.5703125" style="10" hidden="1" customWidth="1"/>
    <col min="3" max="3" width="10.28515625" style="10" hidden="1" customWidth="1"/>
    <col min="4" max="4" width="10.85546875" style="10" hidden="1" customWidth="1"/>
    <col min="5" max="5" width="10" style="10" hidden="1" customWidth="1"/>
    <col min="6" max="9" width="8.85546875" style="10"/>
    <col min="10" max="10" width="10.85546875" style="10" customWidth="1"/>
    <col min="11" max="11" width="10.42578125" style="10" customWidth="1"/>
    <col min="12" max="12" width="10" style="10" customWidth="1"/>
    <col min="13" max="13" width="10.85546875" style="10" customWidth="1"/>
    <col min="14" max="14" width="10.42578125" style="10" customWidth="1"/>
    <col min="15" max="15" width="10.85546875" style="10" customWidth="1"/>
    <col min="16" max="16" width="18.5703125" style="10" customWidth="1"/>
    <col min="17" max="17" width="10.42578125" style="10" customWidth="1"/>
    <col min="18" max="16384" width="8.85546875" style="10"/>
  </cols>
  <sheetData>
    <row r="1" spans="1:17" x14ac:dyDescent="0.25">
      <c r="A1" s="4" t="s">
        <v>0</v>
      </c>
      <c r="B1" s="4" t="s">
        <v>33</v>
      </c>
      <c r="C1" s="4" t="s">
        <v>34</v>
      </c>
      <c r="D1" s="4" t="s">
        <v>35</v>
      </c>
      <c r="E1" s="4" t="s">
        <v>36</v>
      </c>
      <c r="F1" s="4" t="s">
        <v>18</v>
      </c>
      <c r="G1" s="32" t="s">
        <v>19</v>
      </c>
      <c r="H1" s="45" t="s">
        <v>95</v>
      </c>
      <c r="I1" s="34" t="s">
        <v>92</v>
      </c>
      <c r="J1" s="35" t="s">
        <v>37</v>
      </c>
      <c r="K1" s="36" t="s">
        <v>38</v>
      </c>
      <c r="L1" s="34" t="s">
        <v>93</v>
      </c>
      <c r="M1" s="35" t="s">
        <v>37</v>
      </c>
      <c r="N1" s="36" t="s">
        <v>38</v>
      </c>
      <c r="O1" s="46" t="s">
        <v>94</v>
      </c>
      <c r="P1" s="35" t="s">
        <v>37</v>
      </c>
      <c r="Q1" s="36" t="s">
        <v>38</v>
      </c>
    </row>
    <row r="2" spans="1:17" s="6" customFormat="1" x14ac:dyDescent="0.25">
      <c r="A2" s="10" t="s">
        <v>40</v>
      </c>
      <c r="B2" s="10"/>
      <c r="C2" s="10"/>
      <c r="D2" s="5"/>
      <c r="E2" s="5"/>
      <c r="F2" s="5"/>
      <c r="G2" s="5"/>
      <c r="H2" s="5"/>
      <c r="I2" s="37"/>
      <c r="J2" s="5"/>
      <c r="K2" s="38"/>
      <c r="L2" s="37"/>
      <c r="M2" s="5"/>
      <c r="N2" s="38"/>
      <c r="O2" s="5"/>
      <c r="P2" s="5"/>
      <c r="Q2" s="38"/>
    </row>
    <row r="3" spans="1:17" s="6" customFormat="1" ht="15.75" thickBot="1" x14ac:dyDescent="0.3">
      <c r="A3" s="10"/>
      <c r="B3" s="10"/>
      <c r="C3" s="10"/>
      <c r="D3" s="5"/>
      <c r="E3" s="5"/>
      <c r="F3" s="5"/>
      <c r="G3" s="5"/>
      <c r="H3" s="5"/>
      <c r="I3" s="37"/>
      <c r="J3" s="5"/>
      <c r="K3" s="38"/>
      <c r="L3" s="37"/>
      <c r="M3" s="5"/>
      <c r="N3" s="38"/>
      <c r="O3" s="5"/>
      <c r="P3" s="5"/>
      <c r="Q3" s="38"/>
    </row>
    <row r="4" spans="1:17" ht="15.75" thickBot="1" x14ac:dyDescent="0.3">
      <c r="A4" s="7" t="s">
        <v>82</v>
      </c>
      <c r="B4" s="10" t="s">
        <v>14</v>
      </c>
      <c r="F4" s="10" t="s">
        <v>101</v>
      </c>
      <c r="H4" s="31"/>
      <c r="I4" s="39"/>
      <c r="J4" s="31"/>
      <c r="K4" s="40"/>
      <c r="L4" s="39"/>
      <c r="M4" s="31"/>
      <c r="N4" s="40"/>
      <c r="O4" s="31"/>
      <c r="P4" s="31"/>
      <c r="Q4" s="40"/>
    </row>
    <row r="5" spans="1:17" x14ac:dyDescent="0.25">
      <c r="A5" s="4" t="s">
        <v>97</v>
      </c>
      <c r="B5" s="1" t="s">
        <v>13</v>
      </c>
      <c r="C5" s="1">
        <v>251</v>
      </c>
      <c r="D5" s="1">
        <v>476</v>
      </c>
      <c r="E5" s="1">
        <v>3114</v>
      </c>
      <c r="F5" s="1">
        <v>47.9</v>
      </c>
      <c r="G5" s="33">
        <v>71</v>
      </c>
      <c r="H5" s="33">
        <v>23.1</v>
      </c>
      <c r="I5" s="41">
        <v>58.8</v>
      </c>
      <c r="J5" s="1">
        <v>10.9</v>
      </c>
      <c r="K5" s="33">
        <v>47.1</v>
      </c>
      <c r="L5" s="1">
        <v>49.8</v>
      </c>
      <c r="M5" s="1">
        <v>1.9</v>
      </c>
      <c r="N5" s="1">
        <v>8.1999999999999993</v>
      </c>
      <c r="O5" s="1">
        <v>34.5</v>
      </c>
      <c r="P5" s="1">
        <v>-13.4</v>
      </c>
      <c r="Q5" s="1">
        <v>-58.2</v>
      </c>
    </row>
    <row r="6" spans="1:17" x14ac:dyDescent="0.25">
      <c r="A6" s="4" t="s">
        <v>21</v>
      </c>
      <c r="B6" s="1" t="s">
        <v>13</v>
      </c>
      <c r="C6" s="1">
        <v>85</v>
      </c>
      <c r="D6" s="1">
        <v>143</v>
      </c>
      <c r="E6" s="1">
        <v>1834</v>
      </c>
      <c r="F6" s="1">
        <v>58</v>
      </c>
      <c r="G6" s="33">
        <v>81.099999999999994</v>
      </c>
      <c r="H6" s="33">
        <v>23.1</v>
      </c>
      <c r="I6" s="41">
        <v>63.6</v>
      </c>
      <c r="J6" s="1">
        <v>5.6</v>
      </c>
      <c r="K6" s="33">
        <v>24.2</v>
      </c>
      <c r="L6" s="1">
        <v>56.6</v>
      </c>
      <c r="M6" s="1">
        <v>-1.4</v>
      </c>
      <c r="N6" s="1">
        <v>-6.1</v>
      </c>
      <c r="O6" s="1">
        <v>32.200000000000003</v>
      </c>
      <c r="P6" s="1">
        <v>-25.9</v>
      </c>
      <c r="Q6" s="1">
        <v>-112.1</v>
      </c>
    </row>
    <row r="7" spans="1:17" x14ac:dyDescent="0.25">
      <c r="A7" s="4" t="s">
        <v>22</v>
      </c>
      <c r="B7" s="1" t="s">
        <v>13</v>
      </c>
      <c r="C7" s="1">
        <v>198</v>
      </c>
      <c r="D7" s="1">
        <v>192</v>
      </c>
      <c r="E7" s="1">
        <v>3677</v>
      </c>
      <c r="F7" s="1">
        <v>37.5</v>
      </c>
      <c r="G7" s="33">
        <v>80.2</v>
      </c>
      <c r="H7" s="33">
        <v>42.7</v>
      </c>
      <c r="I7" s="41">
        <v>56.2</v>
      </c>
      <c r="J7" s="1">
        <v>18.8</v>
      </c>
      <c r="K7" s="33">
        <v>43.9</v>
      </c>
      <c r="L7" s="1">
        <v>43.2</v>
      </c>
      <c r="M7" s="1">
        <v>5.7</v>
      </c>
      <c r="N7" s="1">
        <v>13.4</v>
      </c>
      <c r="O7" s="1">
        <v>19.3</v>
      </c>
      <c r="P7" s="1">
        <v>-18.2</v>
      </c>
      <c r="Q7" s="1">
        <v>-42.7</v>
      </c>
    </row>
    <row r="8" spans="1:17" x14ac:dyDescent="0.25">
      <c r="A8" s="4" t="s">
        <v>23</v>
      </c>
      <c r="B8" s="1" t="s">
        <v>13</v>
      </c>
      <c r="C8" s="1">
        <v>210</v>
      </c>
      <c r="D8" s="1">
        <v>288</v>
      </c>
      <c r="E8" s="1">
        <v>3045</v>
      </c>
      <c r="F8" s="1">
        <v>56.6</v>
      </c>
      <c r="G8" s="33">
        <v>78.8</v>
      </c>
      <c r="H8" s="33">
        <v>22.2</v>
      </c>
      <c r="I8" s="41">
        <v>67.7</v>
      </c>
      <c r="J8" s="1">
        <v>11.1</v>
      </c>
      <c r="K8" s="33">
        <v>50</v>
      </c>
      <c r="L8" s="1">
        <v>54.5</v>
      </c>
      <c r="M8" s="1">
        <v>-2.1</v>
      </c>
      <c r="N8" s="1">
        <v>-9.4</v>
      </c>
      <c r="O8" s="1">
        <v>30.6</v>
      </c>
      <c r="P8" s="1">
        <v>-26</v>
      </c>
      <c r="Q8" s="1">
        <v>-117.2</v>
      </c>
    </row>
    <row r="9" spans="1:17" hidden="1" x14ac:dyDescent="0.25">
      <c r="A9" s="4" t="s">
        <v>24</v>
      </c>
      <c r="B9" s="1" t="s">
        <v>13</v>
      </c>
      <c r="C9" s="1">
        <v>96</v>
      </c>
      <c r="D9" s="1">
        <v>108</v>
      </c>
      <c r="E9" s="1">
        <v>1126</v>
      </c>
      <c r="F9" s="1">
        <v>63.9</v>
      </c>
      <c r="G9" s="33">
        <v>90.7</v>
      </c>
      <c r="H9" s="33">
        <v>26.9</v>
      </c>
      <c r="I9" s="41">
        <v>79.599999999999994</v>
      </c>
      <c r="J9" s="1">
        <v>15.7</v>
      </c>
      <c r="K9" s="33">
        <v>58.6</v>
      </c>
      <c r="L9" s="1">
        <v>69.400000000000006</v>
      </c>
      <c r="M9" s="1">
        <v>5.6</v>
      </c>
      <c r="N9" s="1">
        <v>20.7</v>
      </c>
      <c r="O9" s="1">
        <v>37</v>
      </c>
      <c r="P9" s="1">
        <v>-26.9</v>
      </c>
      <c r="Q9" s="1">
        <v>-100</v>
      </c>
    </row>
    <row r="10" spans="1:17" x14ac:dyDescent="0.25">
      <c r="A10" s="4" t="s">
        <v>26</v>
      </c>
      <c r="B10" s="1" t="s">
        <v>13</v>
      </c>
      <c r="C10" s="1">
        <v>48</v>
      </c>
      <c r="D10" s="1">
        <v>54</v>
      </c>
      <c r="E10" s="1">
        <v>579</v>
      </c>
      <c r="F10" s="1">
        <v>74.099999999999994</v>
      </c>
      <c r="G10" s="33">
        <v>92.6</v>
      </c>
      <c r="H10" s="33">
        <v>18.5</v>
      </c>
      <c r="I10" s="41">
        <v>81.5</v>
      </c>
      <c r="J10" s="1">
        <v>7.4</v>
      </c>
      <c r="K10" s="33">
        <v>40</v>
      </c>
      <c r="L10" s="1">
        <v>72.2</v>
      </c>
      <c r="M10" s="1">
        <v>-1.9</v>
      </c>
      <c r="N10" s="1">
        <v>-10</v>
      </c>
      <c r="O10" s="1">
        <v>42.6</v>
      </c>
      <c r="P10" s="1">
        <v>-31.5</v>
      </c>
      <c r="Q10" s="1">
        <v>-170</v>
      </c>
    </row>
    <row r="11" spans="1:17" x14ac:dyDescent="0.25">
      <c r="A11" s="4" t="s">
        <v>25</v>
      </c>
      <c r="B11" s="1" t="s">
        <v>13</v>
      </c>
      <c r="C11" s="1">
        <v>48</v>
      </c>
      <c r="D11" s="1">
        <v>54</v>
      </c>
      <c r="E11" s="1">
        <v>547</v>
      </c>
      <c r="F11" s="1">
        <v>53.7</v>
      </c>
      <c r="G11" s="33">
        <v>88.9</v>
      </c>
      <c r="H11" s="33">
        <v>35.200000000000003</v>
      </c>
      <c r="I11" s="41">
        <v>77.8</v>
      </c>
      <c r="J11" s="1">
        <v>24.1</v>
      </c>
      <c r="K11" s="33">
        <v>68.400000000000006</v>
      </c>
      <c r="L11" s="1">
        <v>66.7</v>
      </c>
      <c r="M11" s="1">
        <v>13</v>
      </c>
      <c r="N11" s="1">
        <v>36.799999999999997</v>
      </c>
      <c r="O11" s="1">
        <v>31.5</v>
      </c>
      <c r="P11" s="1">
        <v>-22.2</v>
      </c>
      <c r="Q11" s="1">
        <v>-63.2</v>
      </c>
    </row>
    <row r="12" spans="1:17" s="6" customFormat="1" ht="7.15" customHeight="1" x14ac:dyDescent="0.25">
      <c r="A12" s="5"/>
      <c r="B12" s="5"/>
      <c r="C12" s="5"/>
      <c r="D12" s="5"/>
      <c r="E12" s="5"/>
      <c r="F12" s="5"/>
      <c r="G12" s="5"/>
      <c r="H12" s="5"/>
      <c r="I12" s="37"/>
      <c r="J12" s="5"/>
      <c r="K12" s="5"/>
      <c r="L12" s="1"/>
      <c r="M12" s="1"/>
      <c r="N12" s="1"/>
      <c r="O12" s="1"/>
      <c r="P12" s="1"/>
      <c r="Q12" s="1"/>
    </row>
    <row r="13" spans="1:17" x14ac:dyDescent="0.25">
      <c r="A13" s="4" t="s">
        <v>99</v>
      </c>
      <c r="B13" s="1" t="s">
        <v>13</v>
      </c>
      <c r="C13" s="1">
        <v>251</v>
      </c>
      <c r="D13" s="1">
        <v>476</v>
      </c>
      <c r="E13" s="1">
        <v>438</v>
      </c>
      <c r="F13" s="1">
        <v>47.9</v>
      </c>
      <c r="G13" s="33">
        <v>52.3</v>
      </c>
      <c r="H13" s="33">
        <v>4.4000000000000004</v>
      </c>
      <c r="I13" s="41">
        <v>50.7</v>
      </c>
      <c r="J13" s="1">
        <v>2.8</v>
      </c>
      <c r="K13" s="33">
        <v>63.3</v>
      </c>
      <c r="L13" s="1">
        <v>50.4</v>
      </c>
      <c r="M13" s="1">
        <v>2.5</v>
      </c>
      <c r="N13" s="1">
        <v>57.1</v>
      </c>
      <c r="O13" s="1">
        <v>50.2</v>
      </c>
      <c r="P13" s="1">
        <v>2.2999999999999998</v>
      </c>
      <c r="Q13" s="1">
        <v>52.4</v>
      </c>
    </row>
    <row r="14" spans="1:17" x14ac:dyDescent="0.25">
      <c r="A14" s="4" t="s">
        <v>27</v>
      </c>
      <c r="B14" s="1" t="s">
        <v>13</v>
      </c>
      <c r="C14" s="1">
        <v>85</v>
      </c>
      <c r="D14" s="1">
        <v>143</v>
      </c>
      <c r="E14" s="1">
        <v>191</v>
      </c>
      <c r="F14" s="1">
        <v>55.2</v>
      </c>
      <c r="G14" s="33">
        <v>65.7</v>
      </c>
      <c r="H14" s="33">
        <v>10.5</v>
      </c>
      <c r="I14" s="41">
        <v>62.9</v>
      </c>
      <c r="J14" s="1">
        <v>7.7</v>
      </c>
      <c r="K14" s="33">
        <v>73.3</v>
      </c>
      <c r="L14" s="1">
        <v>62.9</v>
      </c>
      <c r="M14" s="1">
        <v>7.7</v>
      </c>
      <c r="N14" s="1">
        <v>73.3</v>
      </c>
      <c r="O14" s="1">
        <v>63.6</v>
      </c>
      <c r="P14" s="1">
        <v>8.4</v>
      </c>
      <c r="Q14" s="1">
        <v>80</v>
      </c>
    </row>
    <row r="15" spans="1:17" x14ac:dyDescent="0.25">
      <c r="A15" s="4" t="s">
        <v>28</v>
      </c>
      <c r="B15" s="1" t="s">
        <v>13</v>
      </c>
      <c r="C15" s="1">
        <v>198</v>
      </c>
      <c r="D15" s="1">
        <v>192</v>
      </c>
      <c r="E15" s="1">
        <v>433</v>
      </c>
      <c r="F15" s="1">
        <v>45.8</v>
      </c>
      <c r="G15" s="33">
        <v>65.599999999999994</v>
      </c>
      <c r="H15" s="33">
        <v>19.8</v>
      </c>
      <c r="I15" s="41">
        <v>61.5</v>
      </c>
      <c r="J15" s="1">
        <v>15.6</v>
      </c>
      <c r="K15" s="33">
        <v>78.900000000000006</v>
      </c>
      <c r="L15" s="1">
        <v>56.8</v>
      </c>
      <c r="M15" s="1">
        <v>10.9</v>
      </c>
      <c r="N15" s="1">
        <v>55.3</v>
      </c>
      <c r="O15" s="1">
        <v>59.4</v>
      </c>
      <c r="P15" s="1">
        <v>13.5</v>
      </c>
      <c r="Q15" s="1">
        <v>68.400000000000006</v>
      </c>
    </row>
    <row r="16" spans="1:17" x14ac:dyDescent="0.25">
      <c r="A16" s="4" t="s">
        <v>29</v>
      </c>
      <c r="B16" s="1" t="s">
        <v>13</v>
      </c>
      <c r="C16" s="1">
        <v>210</v>
      </c>
      <c r="D16" s="1">
        <v>289</v>
      </c>
      <c r="E16" s="1">
        <v>418</v>
      </c>
      <c r="F16" s="1">
        <v>57.4</v>
      </c>
      <c r="G16" s="33">
        <v>68.2</v>
      </c>
      <c r="H16" s="33">
        <v>10.7</v>
      </c>
      <c r="I16" s="41">
        <v>66.099999999999994</v>
      </c>
      <c r="J16" s="1">
        <v>8.6999999999999993</v>
      </c>
      <c r="K16" s="33">
        <v>80.599999999999994</v>
      </c>
      <c r="L16" s="1">
        <v>64.900000000000006</v>
      </c>
      <c r="M16" s="1">
        <v>7.3</v>
      </c>
      <c r="N16" s="1">
        <v>67.7</v>
      </c>
      <c r="O16" s="1">
        <v>64.599999999999994</v>
      </c>
      <c r="P16" s="1">
        <v>6.9</v>
      </c>
      <c r="Q16" s="1">
        <v>64.5</v>
      </c>
    </row>
    <row r="17" spans="1:17" hidden="1" x14ac:dyDescent="0.25">
      <c r="A17" s="4" t="s">
        <v>30</v>
      </c>
      <c r="B17" s="1" t="s">
        <v>13</v>
      </c>
      <c r="C17" s="1">
        <v>96</v>
      </c>
      <c r="D17" s="1">
        <v>108</v>
      </c>
      <c r="E17" s="1">
        <v>180</v>
      </c>
      <c r="F17" s="1">
        <v>65.7</v>
      </c>
      <c r="G17" s="33">
        <v>79.599999999999994</v>
      </c>
      <c r="H17" s="33">
        <v>13.9</v>
      </c>
      <c r="I17" s="41">
        <v>75.900000000000006</v>
      </c>
      <c r="J17" s="1">
        <v>10.199999999999999</v>
      </c>
      <c r="K17" s="33">
        <v>73.3</v>
      </c>
      <c r="L17" s="1">
        <v>77.8</v>
      </c>
      <c r="M17" s="1">
        <v>12</v>
      </c>
      <c r="N17" s="1">
        <v>86.7</v>
      </c>
      <c r="O17" s="1">
        <v>73.099999999999994</v>
      </c>
      <c r="P17" s="1">
        <v>7.4</v>
      </c>
      <c r="Q17" s="1">
        <v>53.3</v>
      </c>
    </row>
    <row r="18" spans="1:17" x14ac:dyDescent="0.25">
      <c r="A18" s="4" t="s">
        <v>32</v>
      </c>
      <c r="B18" s="1" t="s">
        <v>13</v>
      </c>
      <c r="C18" s="1">
        <v>48</v>
      </c>
      <c r="D18" s="1">
        <v>54</v>
      </c>
      <c r="E18" s="1">
        <v>94</v>
      </c>
      <c r="F18" s="1">
        <v>66.7</v>
      </c>
      <c r="G18" s="33">
        <v>81.5</v>
      </c>
      <c r="H18" s="33">
        <v>14.8</v>
      </c>
      <c r="I18" s="41">
        <v>77.8</v>
      </c>
      <c r="J18" s="1">
        <v>11.1</v>
      </c>
      <c r="K18" s="33">
        <v>75</v>
      </c>
      <c r="L18" s="1">
        <v>79.599999999999994</v>
      </c>
      <c r="M18" s="1">
        <v>13</v>
      </c>
      <c r="N18" s="1">
        <v>87.5</v>
      </c>
      <c r="O18" s="1">
        <v>75.900000000000006</v>
      </c>
      <c r="P18" s="1">
        <v>9.3000000000000007</v>
      </c>
      <c r="Q18" s="1">
        <v>62.5</v>
      </c>
    </row>
    <row r="19" spans="1:17" x14ac:dyDescent="0.25">
      <c r="A19" s="4" t="s">
        <v>31</v>
      </c>
      <c r="B19" s="1" t="s">
        <v>13</v>
      </c>
      <c r="C19" s="1">
        <v>48</v>
      </c>
      <c r="D19" s="1">
        <v>54</v>
      </c>
      <c r="E19" s="1">
        <v>86</v>
      </c>
      <c r="F19" s="1">
        <v>64.8</v>
      </c>
      <c r="G19" s="33">
        <v>77.8</v>
      </c>
      <c r="H19" s="33">
        <v>13</v>
      </c>
      <c r="I19" s="41">
        <v>74.099999999999994</v>
      </c>
      <c r="J19" s="1">
        <v>9.3000000000000007</v>
      </c>
      <c r="K19" s="33">
        <v>71.400000000000006</v>
      </c>
      <c r="L19" s="1">
        <v>75.900000000000006</v>
      </c>
      <c r="M19" s="1">
        <v>11.1</v>
      </c>
      <c r="N19" s="1">
        <v>85.7</v>
      </c>
      <c r="O19" s="1">
        <v>70.400000000000006</v>
      </c>
      <c r="P19" s="1">
        <v>5.6</v>
      </c>
      <c r="Q19" s="1">
        <v>42.9</v>
      </c>
    </row>
    <row r="20" spans="1:17" x14ac:dyDescent="0.25">
      <c r="H20" s="31"/>
      <c r="I20" s="39"/>
      <c r="J20" s="31"/>
      <c r="K20" s="40"/>
      <c r="L20" s="39"/>
      <c r="M20" s="31"/>
      <c r="N20" s="40"/>
      <c r="O20" s="31"/>
      <c r="P20" s="31"/>
      <c r="Q20" s="40"/>
    </row>
    <row r="21" spans="1:17" ht="15.75" thickBot="1" x14ac:dyDescent="0.3">
      <c r="H21" s="31"/>
      <c r="I21" s="42"/>
      <c r="J21" s="43"/>
      <c r="K21" s="44"/>
      <c r="L21" s="42"/>
      <c r="M21" s="43"/>
      <c r="N21" s="44"/>
      <c r="O21" s="43"/>
      <c r="P21" s="43"/>
      <c r="Q21" s="44"/>
    </row>
  </sheetData>
  <conditionalFormatting sqref="F26:G1048576 F1:G3 F6:G19 I6:I19 I1:I3 I26:I1048576">
    <cfRule type="colorScale" priority="53">
      <colorScale>
        <cfvo type="min"/>
        <cfvo type="max"/>
        <color rgb="FFFCFCFF"/>
        <color rgb="FFF8696B"/>
      </colorScale>
    </cfRule>
  </conditionalFormatting>
  <conditionalFormatting sqref="F5:G5 I5">
    <cfRule type="colorScale" priority="52">
      <colorScale>
        <cfvo type="min"/>
        <cfvo type="max"/>
        <color rgb="FFFCFCFF"/>
        <color rgb="FFF8696B"/>
      </colorScale>
    </cfRule>
  </conditionalFormatting>
  <conditionalFormatting sqref="J5">
    <cfRule type="dataBar" priority="5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4431472-DC3A-41C5-B6A1-A069DADAD091}</x14:id>
        </ext>
      </extLst>
    </cfRule>
  </conditionalFormatting>
  <conditionalFormatting sqref="K5">
    <cfRule type="dataBar" priority="5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8228E64-B088-4EF1-9947-5BD62B06D955}</x14:id>
        </ext>
      </extLst>
    </cfRule>
  </conditionalFormatting>
  <conditionalFormatting sqref="H5">
    <cfRule type="dataBar" priority="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A5D9B8-301B-4245-8A74-0A67F4864435}</x14:id>
        </ext>
      </extLst>
    </cfRule>
  </conditionalFormatting>
  <conditionalFormatting sqref="J1:J3 J6:J1048576">
    <cfRule type="dataBar" priority="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A949FE6-0013-4854-9D80-4BC6CFA5BCB1}</x14:id>
        </ext>
      </extLst>
    </cfRule>
  </conditionalFormatting>
  <conditionalFormatting sqref="K1:K3 K6:K1048576">
    <cfRule type="dataBar" priority="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942DB42-898A-43F0-BF4C-5A9054392071}</x14:id>
        </ext>
      </extLst>
    </cfRule>
  </conditionalFormatting>
  <conditionalFormatting sqref="H1:H3 H6:H1048576">
    <cfRule type="dataBar" priority="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47172D3-75C0-4804-8188-DFC1E57454BF}</x14:id>
        </ext>
      </extLst>
    </cfRule>
  </conditionalFormatting>
  <conditionalFormatting sqref="L26:L1048576 L1:L3 L6:L19">
    <cfRule type="colorScale" priority="21">
      <colorScale>
        <cfvo type="min"/>
        <cfvo type="max"/>
        <color rgb="FFFCFCFF"/>
        <color rgb="FFF8696B"/>
      </colorScale>
    </cfRule>
  </conditionalFormatting>
  <conditionalFormatting sqref="L5">
    <cfRule type="colorScale" priority="20">
      <colorScale>
        <cfvo type="min"/>
        <cfvo type="max"/>
        <color rgb="FFFCFCFF"/>
        <color rgb="FFF8696B"/>
      </colorScale>
    </cfRule>
  </conditionalFormatting>
  <conditionalFormatting sqref="M5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33CC702-80E8-409C-B5D3-4EF4BCC89F93}</x14:id>
        </ext>
      </extLst>
    </cfRule>
  </conditionalFormatting>
  <conditionalFormatting sqref="N5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46DD90F-1775-424C-9C07-05C3E31BC1F9}</x14:id>
        </ext>
      </extLst>
    </cfRule>
  </conditionalFormatting>
  <conditionalFormatting sqref="M1:M3 M6:M1048576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BB11364-06DD-4BBE-89BC-064D59B14D06}</x14:id>
        </ext>
      </extLst>
    </cfRule>
  </conditionalFormatting>
  <conditionalFormatting sqref="N1:N3 N6:N1048576">
    <cfRule type="dataBar" priority="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7660E4C-58EE-4E53-8C87-DFA860E2393C}</x14:id>
        </ext>
      </extLst>
    </cfRule>
  </conditionalFormatting>
  <conditionalFormatting sqref="O26:O1048576 O1:O3 O6:O19">
    <cfRule type="colorScale" priority="9">
      <colorScale>
        <cfvo type="min"/>
        <cfvo type="max"/>
        <color rgb="FFFCFCFF"/>
        <color rgb="FFF8696B"/>
      </colorScale>
    </cfRule>
  </conditionalFormatting>
  <conditionalFormatting sqref="O5">
    <cfRule type="colorScale" priority="8">
      <colorScale>
        <cfvo type="min"/>
        <cfvo type="max"/>
        <color rgb="FFFCFCFF"/>
        <color rgb="FFF8696B"/>
      </colorScale>
    </cfRule>
  </conditionalFormatting>
  <conditionalFormatting sqref="P5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0F5F04E-50DF-4969-BB93-8C7D2D658786}</x14:id>
        </ext>
      </extLst>
    </cfRule>
  </conditionalFormatting>
  <conditionalFormatting sqref="Q5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D09C31A-D7E1-41A3-B53A-DBBCC6A348EF}</x14:id>
        </ext>
      </extLst>
    </cfRule>
  </conditionalFormatting>
  <conditionalFormatting sqref="P1:P3 P6:P1048576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D1B7797-8806-4FCB-A9FF-AC524C76D39A}</x14:id>
        </ext>
      </extLst>
    </cfRule>
  </conditionalFormatting>
  <conditionalFormatting sqref="Q1:Q3 Q6:Q1048576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6C87D84-4335-4084-AC84-5FAA880D1D12}</x14:id>
        </ext>
      </extLst>
    </cfRule>
  </conditionalFormatting>
  <pageMargins left="0.7" right="0.7" top="0.75" bottom="0.75" header="0.3" footer="0.3"/>
  <pageSetup orientation="landscape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4431472-DC3A-41C5-B6A1-A069DADAD09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5</xm:sqref>
        </x14:conditionalFormatting>
        <x14:conditionalFormatting xmlns:xm="http://schemas.microsoft.com/office/excel/2006/main">
          <x14:cfRule type="dataBar" id="{C8228E64-B088-4EF1-9947-5BD62B06D95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5</xm:sqref>
        </x14:conditionalFormatting>
        <x14:conditionalFormatting xmlns:xm="http://schemas.microsoft.com/office/excel/2006/main">
          <x14:cfRule type="dataBar" id="{06A5D9B8-301B-4245-8A74-0A67F486443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5</xm:sqref>
        </x14:conditionalFormatting>
        <x14:conditionalFormatting xmlns:xm="http://schemas.microsoft.com/office/excel/2006/main">
          <x14:cfRule type="dataBar" id="{5A949FE6-0013-4854-9D80-4BC6CFA5BCB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1:J3 J6:J1048576</xm:sqref>
        </x14:conditionalFormatting>
        <x14:conditionalFormatting xmlns:xm="http://schemas.microsoft.com/office/excel/2006/main">
          <x14:cfRule type="dataBar" id="{5942DB42-898A-43F0-BF4C-5A905439207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1:K3 K6:K1048576</xm:sqref>
        </x14:conditionalFormatting>
        <x14:conditionalFormatting xmlns:xm="http://schemas.microsoft.com/office/excel/2006/main">
          <x14:cfRule type="dataBar" id="{A47172D3-75C0-4804-8188-DFC1E57454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:H3 H6:H1048576</xm:sqref>
        </x14:conditionalFormatting>
        <x14:conditionalFormatting xmlns:xm="http://schemas.microsoft.com/office/excel/2006/main">
          <x14:cfRule type="dataBar" id="{733CC702-80E8-409C-B5D3-4EF4BCC89F9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5</xm:sqref>
        </x14:conditionalFormatting>
        <x14:conditionalFormatting xmlns:xm="http://schemas.microsoft.com/office/excel/2006/main">
          <x14:cfRule type="dataBar" id="{C46DD90F-1775-424C-9C07-05C3E31BC1F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5</xm:sqref>
        </x14:conditionalFormatting>
        <x14:conditionalFormatting xmlns:xm="http://schemas.microsoft.com/office/excel/2006/main">
          <x14:cfRule type="dataBar" id="{DBB11364-06DD-4BBE-89BC-064D59B14D0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1:M3 M6:M1048576</xm:sqref>
        </x14:conditionalFormatting>
        <x14:conditionalFormatting xmlns:xm="http://schemas.microsoft.com/office/excel/2006/main">
          <x14:cfRule type="dataBar" id="{D7660E4C-58EE-4E53-8C87-DFA860E2393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:N3 N6:N1048576</xm:sqref>
        </x14:conditionalFormatting>
        <x14:conditionalFormatting xmlns:xm="http://schemas.microsoft.com/office/excel/2006/main">
          <x14:cfRule type="dataBar" id="{F0F5F04E-50DF-4969-BB93-8C7D2D65878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5</xm:sqref>
        </x14:conditionalFormatting>
        <x14:conditionalFormatting xmlns:xm="http://schemas.microsoft.com/office/excel/2006/main">
          <x14:cfRule type="dataBar" id="{CD09C31A-D7E1-41A3-B53A-DBBCC6A348E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Q5</xm:sqref>
        </x14:conditionalFormatting>
        <x14:conditionalFormatting xmlns:xm="http://schemas.microsoft.com/office/excel/2006/main">
          <x14:cfRule type="dataBar" id="{AD1B7797-8806-4FCB-A9FF-AC524C76D39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1:P3 P6:P1048576</xm:sqref>
        </x14:conditionalFormatting>
        <x14:conditionalFormatting xmlns:xm="http://schemas.microsoft.com/office/excel/2006/main">
          <x14:cfRule type="dataBar" id="{C6C87D84-4335-4084-AC84-5FAA880D1D1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Q1:Q3 Q6:Q104857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37"/>
  <sheetViews>
    <sheetView zoomScaleNormal="100" workbookViewId="0">
      <selection activeCell="B3" sqref="B3"/>
    </sheetView>
  </sheetViews>
  <sheetFormatPr defaultColWidth="9.140625" defaultRowHeight="12.75" x14ac:dyDescent="0.2"/>
  <cols>
    <col min="1" max="1" width="3.28515625" style="11" customWidth="1"/>
    <col min="2" max="2" width="9.140625" style="11"/>
    <col min="3" max="3" width="1.7109375" style="11" customWidth="1"/>
    <col min="4" max="7" width="8.7109375" style="11" customWidth="1"/>
    <col min="8" max="8" width="1.7109375" style="11" customWidth="1"/>
    <col min="9" max="12" width="8.7109375" style="11" customWidth="1"/>
    <col min="13" max="13" width="1.7109375" style="11" customWidth="1"/>
    <col min="14" max="16" width="8.7109375" style="11" customWidth="1"/>
    <col min="17" max="17" width="4.7109375" style="11" customWidth="1"/>
    <col min="18" max="16384" width="9.140625" style="11"/>
  </cols>
  <sheetData>
    <row r="1" spans="1:18" x14ac:dyDescent="0.2">
      <c r="A1" s="11" t="s">
        <v>102</v>
      </c>
    </row>
    <row r="2" spans="1:18" x14ac:dyDescent="0.2">
      <c r="H2" s="14"/>
    </row>
    <row r="3" spans="1:18" x14ac:dyDescent="0.2">
      <c r="D3" s="47" t="s">
        <v>10</v>
      </c>
      <c r="E3" s="47"/>
      <c r="F3" s="47"/>
      <c r="G3" s="47"/>
      <c r="H3" s="15"/>
      <c r="I3" s="47" t="s">
        <v>47</v>
      </c>
      <c r="J3" s="47"/>
      <c r="K3" s="47"/>
      <c r="L3" s="47"/>
      <c r="M3" s="15"/>
      <c r="N3" s="47" t="s">
        <v>48</v>
      </c>
      <c r="O3" s="47"/>
      <c r="P3" s="47"/>
      <c r="Q3" s="47"/>
    </row>
    <row r="4" spans="1:18" x14ac:dyDescent="0.2">
      <c r="C4" s="14"/>
      <c r="D4" s="12" t="s">
        <v>43</v>
      </c>
      <c r="E4" s="12" t="s">
        <v>44</v>
      </c>
      <c r="F4" s="12" t="s">
        <v>45</v>
      </c>
      <c r="G4" s="12" t="s">
        <v>46</v>
      </c>
      <c r="H4" s="15"/>
      <c r="I4" s="12" t="s">
        <v>43</v>
      </c>
      <c r="J4" s="12" t="s">
        <v>44</v>
      </c>
      <c r="K4" s="12" t="s">
        <v>45</v>
      </c>
      <c r="L4" s="12" t="s">
        <v>46</v>
      </c>
      <c r="M4" s="15"/>
      <c r="N4" s="12" t="s">
        <v>43</v>
      </c>
      <c r="O4" s="12" t="s">
        <v>44</v>
      </c>
      <c r="P4" s="12" t="s">
        <v>45</v>
      </c>
      <c r="Q4" s="12" t="s">
        <v>46</v>
      </c>
    </row>
    <row r="5" spans="1:18" ht="9" customHeight="1" x14ac:dyDescent="0.2">
      <c r="C5" s="14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4"/>
    </row>
    <row r="6" spans="1:18" ht="14.25" x14ac:dyDescent="0.25">
      <c r="B6" s="13" t="s">
        <v>49</v>
      </c>
      <c r="C6" s="14"/>
      <c r="D6" s="16">
        <v>15.1</v>
      </c>
      <c r="E6" s="17">
        <v>19.100000000000001</v>
      </c>
      <c r="F6" s="17">
        <v>21</v>
      </c>
      <c r="G6" s="18">
        <v>23.7</v>
      </c>
      <c r="H6" s="14"/>
      <c r="I6" s="16">
        <v>18.8</v>
      </c>
      <c r="J6" s="17">
        <v>21.3</v>
      </c>
      <c r="K6" s="17">
        <v>22.6</v>
      </c>
      <c r="L6" s="18">
        <v>23.7</v>
      </c>
      <c r="M6" s="14"/>
      <c r="N6" s="16">
        <v>3.7</v>
      </c>
      <c r="O6" s="17">
        <v>2.1</v>
      </c>
      <c r="P6" s="17">
        <v>1.6</v>
      </c>
      <c r="Q6" s="18">
        <v>0</v>
      </c>
    </row>
    <row r="7" spans="1:18" ht="14.25" x14ac:dyDescent="0.25">
      <c r="B7" s="13" t="s">
        <v>50</v>
      </c>
      <c r="C7" s="14"/>
      <c r="D7" s="19">
        <v>30.5</v>
      </c>
      <c r="E7" s="20">
        <v>40.5</v>
      </c>
      <c r="F7" s="20">
        <v>44.5</v>
      </c>
      <c r="G7" s="21">
        <v>49.8</v>
      </c>
      <c r="H7" s="14"/>
      <c r="I7" s="19">
        <v>41</v>
      </c>
      <c r="J7" s="20">
        <v>45.3</v>
      </c>
      <c r="K7" s="20">
        <v>47.5</v>
      </c>
      <c r="L7" s="21">
        <v>49.8</v>
      </c>
      <c r="M7" s="14"/>
      <c r="N7" s="19">
        <v>10.5</v>
      </c>
      <c r="O7" s="20">
        <v>4.7</v>
      </c>
      <c r="P7" s="20">
        <v>3</v>
      </c>
      <c r="Q7" s="21">
        <v>0</v>
      </c>
    </row>
    <row r="8" spans="1:18" ht="14.25" x14ac:dyDescent="0.25">
      <c r="B8" s="13" t="s">
        <v>51</v>
      </c>
      <c r="C8" s="14"/>
      <c r="D8" s="19">
        <v>41.8</v>
      </c>
      <c r="E8" s="20">
        <v>53.2</v>
      </c>
      <c r="F8" s="20">
        <v>57.8</v>
      </c>
      <c r="G8" s="21">
        <v>64.3</v>
      </c>
      <c r="H8" s="14"/>
      <c r="I8" s="19">
        <v>52.7</v>
      </c>
      <c r="J8" s="20">
        <v>59.1</v>
      </c>
      <c r="K8" s="20">
        <v>61.3</v>
      </c>
      <c r="L8" s="21">
        <v>64.3</v>
      </c>
      <c r="M8" s="14"/>
      <c r="N8" s="19">
        <v>10.9</v>
      </c>
      <c r="O8" s="20">
        <v>6</v>
      </c>
      <c r="P8" s="20">
        <v>3.6</v>
      </c>
      <c r="Q8" s="21">
        <v>0</v>
      </c>
    </row>
    <row r="9" spans="1:18" ht="14.25" x14ac:dyDescent="0.25">
      <c r="B9" s="13" t="s">
        <v>52</v>
      </c>
      <c r="C9" s="14"/>
      <c r="D9" s="19">
        <v>47.9</v>
      </c>
      <c r="E9" s="20">
        <v>58.8</v>
      </c>
      <c r="F9" s="20">
        <v>63.7</v>
      </c>
      <c r="G9" s="21">
        <v>71</v>
      </c>
      <c r="H9" s="14"/>
      <c r="I9" s="19">
        <v>58.5</v>
      </c>
      <c r="J9" s="20">
        <v>65</v>
      </c>
      <c r="K9" s="20">
        <v>67.599999999999994</v>
      </c>
      <c r="L9" s="21">
        <v>71</v>
      </c>
      <c r="M9" s="14"/>
      <c r="N9" s="19">
        <v>10.6</v>
      </c>
      <c r="O9" s="20">
        <v>6.2</v>
      </c>
      <c r="P9" s="20">
        <v>3.9</v>
      </c>
      <c r="Q9" s="21">
        <v>0</v>
      </c>
    </row>
    <row r="10" spans="1:18" ht="14.25" x14ac:dyDescent="0.25">
      <c r="B10" s="13" t="s">
        <v>53</v>
      </c>
      <c r="C10" s="14"/>
      <c r="D10" s="19">
        <v>52.9</v>
      </c>
      <c r="E10" s="20">
        <v>64.3</v>
      </c>
      <c r="F10" s="20">
        <v>69.5</v>
      </c>
      <c r="G10" s="21">
        <v>77.5</v>
      </c>
      <c r="H10" s="14"/>
      <c r="I10" s="19">
        <v>64.2</v>
      </c>
      <c r="J10" s="20">
        <v>70.8</v>
      </c>
      <c r="K10" s="20">
        <v>73.7</v>
      </c>
      <c r="L10" s="21">
        <v>77.5</v>
      </c>
      <c r="M10" s="14"/>
      <c r="N10" s="19">
        <v>11.3</v>
      </c>
      <c r="O10" s="20">
        <v>6.5</v>
      </c>
      <c r="P10" s="20">
        <v>4.2</v>
      </c>
      <c r="Q10" s="21">
        <v>0</v>
      </c>
    </row>
    <row r="11" spans="1:18" ht="14.25" x14ac:dyDescent="0.25">
      <c r="B11" s="13" t="s">
        <v>54</v>
      </c>
      <c r="C11" s="14"/>
      <c r="D11" s="19">
        <v>56.9</v>
      </c>
      <c r="E11" s="20">
        <v>69.7</v>
      </c>
      <c r="F11" s="20">
        <v>74.599999999999994</v>
      </c>
      <c r="G11" s="21">
        <v>82.1</v>
      </c>
      <c r="H11" s="14"/>
      <c r="I11" s="19">
        <v>68.400000000000006</v>
      </c>
      <c r="J11" s="20">
        <v>75.599999999999994</v>
      </c>
      <c r="K11" s="20">
        <v>78.8</v>
      </c>
      <c r="L11" s="21">
        <v>82.1</v>
      </c>
      <c r="M11" s="14"/>
      <c r="N11" s="19">
        <v>11.4</v>
      </c>
      <c r="O11" s="20">
        <v>5.9</v>
      </c>
      <c r="P11" s="20">
        <v>4.2</v>
      </c>
      <c r="Q11" s="21">
        <v>0</v>
      </c>
    </row>
    <row r="12" spans="1:18" ht="14.25" x14ac:dyDescent="0.25">
      <c r="B12" s="13" t="s">
        <v>55</v>
      </c>
      <c r="C12" s="14"/>
      <c r="D12" s="19">
        <v>60.3</v>
      </c>
      <c r="E12" s="20">
        <v>73.3</v>
      </c>
      <c r="F12" s="20">
        <v>77.5</v>
      </c>
      <c r="G12" s="21">
        <v>85.1</v>
      </c>
      <c r="H12" s="14"/>
      <c r="I12" s="19">
        <v>70.599999999999994</v>
      </c>
      <c r="J12" s="20">
        <v>77.599999999999994</v>
      </c>
      <c r="K12" s="20">
        <v>81.099999999999994</v>
      </c>
      <c r="L12" s="21">
        <v>85.1</v>
      </c>
      <c r="M12" s="14"/>
      <c r="N12" s="19">
        <v>10.3</v>
      </c>
      <c r="O12" s="20">
        <v>4.3</v>
      </c>
      <c r="P12" s="20">
        <v>3.6</v>
      </c>
      <c r="Q12" s="21">
        <v>0</v>
      </c>
    </row>
    <row r="13" spans="1:18" ht="14.25" x14ac:dyDescent="0.25">
      <c r="B13" s="13" t="s">
        <v>56</v>
      </c>
      <c r="C13" s="14"/>
      <c r="D13" s="19">
        <v>62.6</v>
      </c>
      <c r="E13" s="20">
        <v>75.2</v>
      </c>
      <c r="F13" s="20">
        <v>81.3</v>
      </c>
      <c r="G13" s="21">
        <v>88.2</v>
      </c>
      <c r="H13" s="14"/>
      <c r="I13" s="19">
        <v>72.900000000000006</v>
      </c>
      <c r="J13" s="20">
        <v>80.7</v>
      </c>
      <c r="K13" s="20">
        <v>84.3</v>
      </c>
      <c r="L13" s="21">
        <v>88.2</v>
      </c>
      <c r="M13" s="14"/>
      <c r="N13" s="19">
        <v>10.3</v>
      </c>
      <c r="O13" s="20">
        <v>5.5</v>
      </c>
      <c r="P13" s="20">
        <v>3</v>
      </c>
      <c r="Q13" s="21">
        <v>0</v>
      </c>
    </row>
    <row r="14" spans="1:18" ht="14.25" x14ac:dyDescent="0.25">
      <c r="B14" s="13" t="s">
        <v>57</v>
      </c>
      <c r="C14" s="14"/>
      <c r="D14" s="19">
        <v>67.400000000000006</v>
      </c>
      <c r="E14" s="20">
        <v>80.5</v>
      </c>
      <c r="F14" s="20">
        <v>85.1</v>
      </c>
      <c r="G14" s="21">
        <v>91.6</v>
      </c>
      <c r="H14" s="14"/>
      <c r="I14" s="19">
        <v>76.7</v>
      </c>
      <c r="J14" s="20">
        <v>84.4</v>
      </c>
      <c r="K14" s="20">
        <v>87.9</v>
      </c>
      <c r="L14" s="21">
        <v>91.6</v>
      </c>
      <c r="M14" s="14"/>
      <c r="N14" s="19">
        <v>9.3000000000000007</v>
      </c>
      <c r="O14" s="20">
        <v>3.9</v>
      </c>
      <c r="P14" s="20">
        <v>2.8</v>
      </c>
      <c r="Q14" s="21">
        <v>0</v>
      </c>
    </row>
    <row r="15" spans="1:18" ht="14.25" x14ac:dyDescent="0.25">
      <c r="B15" s="13" t="s">
        <v>58</v>
      </c>
      <c r="C15" s="14"/>
      <c r="D15" s="19">
        <v>71</v>
      </c>
      <c r="E15" s="20">
        <v>83</v>
      </c>
      <c r="F15" s="20">
        <v>86.8</v>
      </c>
      <c r="G15" s="21">
        <v>93.3</v>
      </c>
      <c r="H15" s="14"/>
      <c r="I15" s="19">
        <v>78.599999999999994</v>
      </c>
      <c r="J15" s="20">
        <v>85.9</v>
      </c>
      <c r="K15" s="20">
        <v>89.5</v>
      </c>
      <c r="L15" s="21">
        <v>93.3</v>
      </c>
      <c r="M15" s="14"/>
      <c r="N15" s="19">
        <v>7.5</v>
      </c>
      <c r="O15" s="20">
        <v>3</v>
      </c>
      <c r="P15" s="20">
        <v>2.8</v>
      </c>
      <c r="Q15" s="21">
        <v>0</v>
      </c>
    </row>
    <row r="16" spans="1:18" ht="14.25" x14ac:dyDescent="0.25">
      <c r="B16" s="13" t="s">
        <v>59</v>
      </c>
      <c r="C16" s="14"/>
      <c r="D16" s="19">
        <v>75.8</v>
      </c>
      <c r="E16" s="20">
        <v>87</v>
      </c>
      <c r="F16" s="20">
        <v>89.9</v>
      </c>
      <c r="G16" s="21">
        <v>95.2</v>
      </c>
      <c r="H16" s="14"/>
      <c r="I16" s="19">
        <v>82.2</v>
      </c>
      <c r="J16" s="20">
        <v>89.1</v>
      </c>
      <c r="K16" s="20">
        <v>91.7</v>
      </c>
      <c r="L16" s="21">
        <v>95.2</v>
      </c>
      <c r="M16" s="14"/>
      <c r="N16" s="19">
        <v>6.4</v>
      </c>
      <c r="O16" s="20">
        <v>2.1</v>
      </c>
      <c r="P16" s="20">
        <v>1.8</v>
      </c>
      <c r="Q16" s="21">
        <v>0</v>
      </c>
    </row>
    <row r="17" spans="1:18" ht="14.25" x14ac:dyDescent="0.25">
      <c r="B17" s="13" t="s">
        <v>60</v>
      </c>
      <c r="C17" s="14"/>
      <c r="D17" s="19">
        <v>77.7</v>
      </c>
      <c r="E17" s="20">
        <v>88.2</v>
      </c>
      <c r="F17" s="20">
        <v>91.2</v>
      </c>
      <c r="G17" s="21">
        <v>96</v>
      </c>
      <c r="H17" s="14"/>
      <c r="I17" s="19">
        <v>83.2</v>
      </c>
      <c r="J17" s="20">
        <v>89.8</v>
      </c>
      <c r="K17" s="20">
        <v>92.2</v>
      </c>
      <c r="L17" s="21">
        <v>96</v>
      </c>
      <c r="M17" s="14"/>
      <c r="N17" s="19">
        <v>5.4</v>
      </c>
      <c r="O17" s="20">
        <v>1.6</v>
      </c>
      <c r="P17" s="20">
        <v>1.1000000000000001</v>
      </c>
      <c r="Q17" s="21">
        <v>0</v>
      </c>
    </row>
    <row r="18" spans="1:18" ht="14.25" x14ac:dyDescent="0.25">
      <c r="B18" s="13" t="s">
        <v>61</v>
      </c>
      <c r="C18" s="14"/>
      <c r="D18" s="19">
        <v>80.3</v>
      </c>
      <c r="E18" s="20">
        <v>89.5</v>
      </c>
      <c r="F18" s="20">
        <v>92.6</v>
      </c>
      <c r="G18" s="21">
        <v>96.6</v>
      </c>
      <c r="H18" s="14"/>
      <c r="I18" s="19">
        <v>84.7</v>
      </c>
      <c r="J18" s="20">
        <v>91.3</v>
      </c>
      <c r="K18" s="20">
        <v>93.6</v>
      </c>
      <c r="L18" s="21">
        <v>96.6</v>
      </c>
      <c r="M18" s="14"/>
      <c r="N18" s="19">
        <v>4.5</v>
      </c>
      <c r="O18" s="20">
        <v>1.8</v>
      </c>
      <c r="P18" s="20">
        <v>0.9</v>
      </c>
      <c r="Q18" s="21">
        <v>0</v>
      </c>
    </row>
    <row r="19" spans="1:18" ht="14.25" x14ac:dyDescent="0.25">
      <c r="B19" s="13" t="s">
        <v>62</v>
      </c>
      <c r="C19" s="14"/>
      <c r="D19" s="19">
        <v>82.4</v>
      </c>
      <c r="E19" s="20">
        <v>90.8</v>
      </c>
      <c r="F19" s="20">
        <v>93.7</v>
      </c>
      <c r="G19" s="21">
        <v>97.3</v>
      </c>
      <c r="H19" s="14"/>
      <c r="I19" s="19">
        <v>86.2</v>
      </c>
      <c r="J19" s="20">
        <v>93.1</v>
      </c>
      <c r="K19" s="20">
        <v>95</v>
      </c>
      <c r="L19" s="21">
        <v>97.3</v>
      </c>
      <c r="M19" s="14"/>
      <c r="N19" s="19">
        <v>3.9</v>
      </c>
      <c r="O19" s="20">
        <v>2.2999999999999998</v>
      </c>
      <c r="P19" s="20">
        <v>1.3</v>
      </c>
      <c r="Q19" s="21">
        <v>0</v>
      </c>
    </row>
    <row r="20" spans="1:18" ht="14.25" x14ac:dyDescent="0.25">
      <c r="B20" s="13" t="s">
        <v>63</v>
      </c>
      <c r="C20" s="14"/>
      <c r="D20" s="22">
        <v>85.5</v>
      </c>
      <c r="E20" s="23">
        <v>92</v>
      </c>
      <c r="F20" s="23">
        <v>94.5</v>
      </c>
      <c r="G20" s="24">
        <v>97.7</v>
      </c>
      <c r="H20" s="14"/>
      <c r="I20" s="22">
        <v>88.3</v>
      </c>
      <c r="J20" s="23">
        <v>94.4</v>
      </c>
      <c r="K20" s="23">
        <v>96</v>
      </c>
      <c r="L20" s="24">
        <v>97.7</v>
      </c>
      <c r="M20" s="14"/>
      <c r="N20" s="22">
        <v>2.8</v>
      </c>
      <c r="O20" s="23">
        <v>2.4</v>
      </c>
      <c r="P20" s="23">
        <v>1.4</v>
      </c>
      <c r="Q20" s="24">
        <v>0</v>
      </c>
    </row>
    <row r="21" spans="1:18" ht="9" customHeight="1" x14ac:dyDescent="0.2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</row>
    <row r="22" spans="1:18" ht="14.25" x14ac:dyDescent="0.25">
      <c r="B22" s="13" t="s">
        <v>64</v>
      </c>
      <c r="C22" s="14"/>
      <c r="D22" s="16">
        <v>2.2999999999999998</v>
      </c>
      <c r="E22" s="17">
        <v>2.7</v>
      </c>
      <c r="F22" s="17">
        <v>2.9</v>
      </c>
      <c r="G22" s="18">
        <v>2.9</v>
      </c>
      <c r="H22" s="14"/>
      <c r="I22" s="16">
        <v>2.6</v>
      </c>
      <c r="J22" s="17">
        <v>2.9</v>
      </c>
      <c r="K22" s="17">
        <v>2.9</v>
      </c>
      <c r="L22" s="18">
        <v>2.9</v>
      </c>
      <c r="M22" s="14"/>
      <c r="N22" s="16">
        <v>0.3</v>
      </c>
      <c r="O22" s="17">
        <v>0.2</v>
      </c>
      <c r="P22" s="17">
        <v>0</v>
      </c>
      <c r="Q22" s="18">
        <v>0</v>
      </c>
    </row>
    <row r="23" spans="1:18" ht="14.25" x14ac:dyDescent="0.25">
      <c r="B23" s="13" t="s">
        <v>65</v>
      </c>
      <c r="C23" s="14"/>
      <c r="D23" s="19">
        <v>8.1999999999999993</v>
      </c>
      <c r="E23" s="20">
        <v>10.9</v>
      </c>
      <c r="F23" s="20">
        <v>11.6</v>
      </c>
      <c r="G23" s="21">
        <v>12.8</v>
      </c>
      <c r="H23" s="14"/>
      <c r="I23" s="19">
        <v>11.4</v>
      </c>
      <c r="J23" s="20">
        <v>12.2</v>
      </c>
      <c r="K23" s="20">
        <v>12.6</v>
      </c>
      <c r="L23" s="21">
        <v>12.8</v>
      </c>
      <c r="M23" s="14"/>
      <c r="N23" s="19">
        <v>3.2</v>
      </c>
      <c r="O23" s="20">
        <v>1.3</v>
      </c>
      <c r="P23" s="20">
        <v>1</v>
      </c>
      <c r="Q23" s="21">
        <v>0</v>
      </c>
    </row>
    <row r="24" spans="1:18" ht="14.25" x14ac:dyDescent="0.25">
      <c r="B24" s="13" t="s">
        <v>66</v>
      </c>
      <c r="C24" s="14"/>
      <c r="D24" s="19">
        <v>17.2</v>
      </c>
      <c r="E24" s="20">
        <v>22.3</v>
      </c>
      <c r="F24" s="20">
        <v>23.7</v>
      </c>
      <c r="G24" s="21">
        <v>26.1</v>
      </c>
      <c r="H24" s="14"/>
      <c r="I24" s="19">
        <v>22.5</v>
      </c>
      <c r="J24" s="20">
        <v>24.6</v>
      </c>
      <c r="K24" s="20">
        <v>25.2</v>
      </c>
      <c r="L24" s="21">
        <v>26.1</v>
      </c>
      <c r="M24" s="14"/>
      <c r="N24" s="19">
        <v>5.3</v>
      </c>
      <c r="O24" s="20">
        <v>2.2999999999999998</v>
      </c>
      <c r="P24" s="20">
        <v>1.4</v>
      </c>
      <c r="Q24" s="21">
        <v>0</v>
      </c>
    </row>
    <row r="25" spans="1:18" ht="14.25" x14ac:dyDescent="0.25">
      <c r="B25" s="13" t="s">
        <v>67</v>
      </c>
      <c r="C25" s="14"/>
      <c r="D25" s="19">
        <v>25</v>
      </c>
      <c r="E25" s="20">
        <v>32.6</v>
      </c>
      <c r="F25" s="20">
        <v>34.9</v>
      </c>
      <c r="G25" s="21">
        <v>38.9</v>
      </c>
      <c r="H25" s="14"/>
      <c r="I25" s="19">
        <v>32.6</v>
      </c>
      <c r="J25" s="20">
        <v>36.200000000000003</v>
      </c>
      <c r="K25" s="20">
        <v>37.4</v>
      </c>
      <c r="L25" s="21">
        <v>38.9</v>
      </c>
      <c r="M25" s="14"/>
      <c r="N25" s="19">
        <v>7.6</v>
      </c>
      <c r="O25" s="20">
        <v>3.7</v>
      </c>
      <c r="P25" s="20">
        <v>2.5</v>
      </c>
      <c r="Q25" s="21">
        <v>0</v>
      </c>
    </row>
    <row r="26" spans="1:18" ht="14.25" x14ac:dyDescent="0.25">
      <c r="B26" s="13" t="s">
        <v>68</v>
      </c>
      <c r="C26" s="14"/>
      <c r="D26" s="19">
        <v>32.799999999999997</v>
      </c>
      <c r="E26" s="20">
        <v>41.8</v>
      </c>
      <c r="F26" s="20">
        <v>45.6</v>
      </c>
      <c r="G26" s="21">
        <v>51.3</v>
      </c>
      <c r="H26" s="14"/>
      <c r="I26" s="19">
        <v>42.4</v>
      </c>
      <c r="J26" s="20">
        <v>47.4</v>
      </c>
      <c r="K26" s="20">
        <v>49.3</v>
      </c>
      <c r="L26" s="21">
        <v>51.3</v>
      </c>
      <c r="M26" s="14"/>
      <c r="N26" s="19">
        <v>9.6</v>
      </c>
      <c r="O26" s="20">
        <v>5.6</v>
      </c>
      <c r="P26" s="20">
        <v>3.7</v>
      </c>
      <c r="Q26" s="21">
        <v>0</v>
      </c>
    </row>
    <row r="27" spans="1:18" ht="14.25" x14ac:dyDescent="0.25">
      <c r="B27" s="13" t="s">
        <v>69</v>
      </c>
      <c r="C27" s="14"/>
      <c r="D27" s="19">
        <v>37.799999999999997</v>
      </c>
      <c r="E27" s="20">
        <v>49.2</v>
      </c>
      <c r="F27" s="20">
        <v>52.9</v>
      </c>
      <c r="G27" s="21">
        <v>60.1</v>
      </c>
      <c r="H27" s="14"/>
      <c r="I27" s="19">
        <v>49.2</v>
      </c>
      <c r="J27" s="20">
        <v>55.2</v>
      </c>
      <c r="K27" s="20">
        <v>57.6</v>
      </c>
      <c r="L27" s="21">
        <v>60.1</v>
      </c>
      <c r="M27" s="14"/>
      <c r="N27" s="19">
        <v>11.4</v>
      </c>
      <c r="O27" s="20">
        <v>6.1</v>
      </c>
      <c r="P27" s="20">
        <v>4.7</v>
      </c>
      <c r="Q27" s="21">
        <v>0</v>
      </c>
    </row>
    <row r="28" spans="1:18" ht="14.25" x14ac:dyDescent="0.25">
      <c r="B28" s="13" t="s">
        <v>70</v>
      </c>
      <c r="C28" s="14"/>
      <c r="D28" s="19">
        <v>44.3</v>
      </c>
      <c r="E28" s="20">
        <v>56.3</v>
      </c>
      <c r="F28" s="20">
        <v>60.5</v>
      </c>
      <c r="G28" s="21">
        <v>68.3</v>
      </c>
      <c r="H28" s="14"/>
      <c r="I28" s="19">
        <v>55.3</v>
      </c>
      <c r="J28" s="20">
        <v>62.5</v>
      </c>
      <c r="K28" s="20">
        <v>65.099999999999994</v>
      </c>
      <c r="L28" s="21">
        <v>68.3</v>
      </c>
      <c r="M28" s="14"/>
      <c r="N28" s="19">
        <v>10.9</v>
      </c>
      <c r="O28" s="20">
        <v>6.2</v>
      </c>
      <c r="P28" s="20">
        <v>4.5999999999999996</v>
      </c>
      <c r="Q28" s="21">
        <v>0</v>
      </c>
    </row>
    <row r="29" spans="1:18" ht="14.25" x14ac:dyDescent="0.25">
      <c r="B29" s="13" t="s">
        <v>71</v>
      </c>
      <c r="C29" s="14"/>
      <c r="D29" s="19">
        <v>49.6</v>
      </c>
      <c r="E29" s="20">
        <v>62</v>
      </c>
      <c r="F29" s="20">
        <v>66.400000000000006</v>
      </c>
      <c r="G29" s="21">
        <v>74.400000000000006</v>
      </c>
      <c r="H29" s="14"/>
      <c r="I29" s="19">
        <v>60.6</v>
      </c>
      <c r="J29" s="20">
        <v>68.400000000000006</v>
      </c>
      <c r="K29" s="20">
        <v>71.099999999999994</v>
      </c>
      <c r="L29" s="21">
        <v>74.400000000000006</v>
      </c>
      <c r="M29" s="14"/>
      <c r="N29" s="19">
        <v>11</v>
      </c>
      <c r="O29" s="20">
        <v>6.4</v>
      </c>
      <c r="P29" s="20">
        <v>4.7</v>
      </c>
      <c r="Q29" s="21">
        <v>0</v>
      </c>
    </row>
    <row r="30" spans="1:18" ht="14.25" x14ac:dyDescent="0.25">
      <c r="B30" s="13" t="s">
        <v>72</v>
      </c>
      <c r="C30" s="14"/>
      <c r="D30" s="19">
        <v>54.6</v>
      </c>
      <c r="E30" s="20">
        <v>65.8</v>
      </c>
      <c r="F30" s="20">
        <v>70.8</v>
      </c>
      <c r="G30" s="21">
        <v>79</v>
      </c>
      <c r="H30" s="14"/>
      <c r="I30" s="19">
        <v>64.400000000000006</v>
      </c>
      <c r="J30" s="20">
        <v>72</v>
      </c>
      <c r="K30" s="20">
        <v>75.3</v>
      </c>
      <c r="L30" s="21">
        <v>79</v>
      </c>
      <c r="M30" s="14"/>
      <c r="N30" s="19">
        <v>9.6999999999999993</v>
      </c>
      <c r="O30" s="20">
        <v>6.2</v>
      </c>
      <c r="P30" s="20">
        <v>4.5</v>
      </c>
      <c r="Q30" s="21">
        <v>0</v>
      </c>
    </row>
    <row r="31" spans="1:18" ht="14.25" x14ac:dyDescent="0.25">
      <c r="B31" s="13" t="s">
        <v>73</v>
      </c>
      <c r="C31" s="14"/>
      <c r="D31" s="19">
        <v>55.9</v>
      </c>
      <c r="E31" s="20">
        <v>67.900000000000006</v>
      </c>
      <c r="F31" s="20">
        <v>73.099999999999994</v>
      </c>
      <c r="G31" s="21">
        <v>81.900000000000006</v>
      </c>
      <c r="H31" s="14"/>
      <c r="I31" s="19">
        <v>66.3</v>
      </c>
      <c r="J31" s="20">
        <v>74.099999999999994</v>
      </c>
      <c r="K31" s="20">
        <v>77.7</v>
      </c>
      <c r="L31" s="21">
        <v>81.900000000000006</v>
      </c>
      <c r="M31" s="14"/>
      <c r="N31" s="19">
        <v>10.4</v>
      </c>
      <c r="O31" s="20">
        <v>6.2</v>
      </c>
      <c r="P31" s="20">
        <v>4.5999999999999996</v>
      </c>
      <c r="Q31" s="21">
        <v>0</v>
      </c>
    </row>
    <row r="32" spans="1:18" ht="14.25" x14ac:dyDescent="0.25">
      <c r="B32" s="13" t="s">
        <v>74</v>
      </c>
      <c r="C32" s="14"/>
      <c r="D32" s="19">
        <v>59.7</v>
      </c>
      <c r="E32" s="20">
        <v>72.3</v>
      </c>
      <c r="F32" s="20">
        <v>77.900000000000006</v>
      </c>
      <c r="G32" s="21">
        <v>85.9</v>
      </c>
      <c r="H32" s="14"/>
      <c r="I32" s="19">
        <v>69.900000000000006</v>
      </c>
      <c r="J32" s="20">
        <v>78</v>
      </c>
      <c r="K32" s="20">
        <v>82</v>
      </c>
      <c r="L32" s="21">
        <v>85.9</v>
      </c>
      <c r="M32" s="14"/>
      <c r="N32" s="19">
        <v>10.199999999999999</v>
      </c>
      <c r="O32" s="20">
        <v>5.7</v>
      </c>
      <c r="P32" s="20">
        <v>4.0999999999999996</v>
      </c>
      <c r="Q32" s="21">
        <v>0</v>
      </c>
    </row>
    <row r="33" spans="2:17" ht="14.25" x14ac:dyDescent="0.25">
      <c r="B33" s="13" t="s">
        <v>75</v>
      </c>
      <c r="C33" s="14"/>
      <c r="D33" s="19">
        <v>64.7</v>
      </c>
      <c r="E33" s="20">
        <v>76.7</v>
      </c>
      <c r="F33" s="20">
        <v>81.3</v>
      </c>
      <c r="G33" s="21">
        <v>89.1</v>
      </c>
      <c r="H33" s="14"/>
      <c r="I33" s="19">
        <v>72.7</v>
      </c>
      <c r="J33" s="20">
        <v>80.2</v>
      </c>
      <c r="K33" s="20">
        <v>84.5</v>
      </c>
      <c r="L33" s="21">
        <v>89.1</v>
      </c>
      <c r="M33" s="14"/>
      <c r="N33" s="19">
        <v>8</v>
      </c>
      <c r="O33" s="20">
        <v>3.5</v>
      </c>
      <c r="P33" s="20">
        <v>3.2</v>
      </c>
      <c r="Q33" s="21">
        <v>0</v>
      </c>
    </row>
    <row r="34" spans="2:17" ht="14.25" x14ac:dyDescent="0.25">
      <c r="B34" s="13" t="s">
        <v>76</v>
      </c>
      <c r="C34" s="14"/>
      <c r="D34" s="19">
        <v>67.599999999999994</v>
      </c>
      <c r="E34" s="20">
        <v>80.5</v>
      </c>
      <c r="F34" s="20">
        <v>84.5</v>
      </c>
      <c r="G34" s="21">
        <v>91.2</v>
      </c>
      <c r="H34" s="14"/>
      <c r="I34" s="19">
        <v>75.3</v>
      </c>
      <c r="J34" s="20">
        <v>82.7</v>
      </c>
      <c r="K34" s="20">
        <v>86.3</v>
      </c>
      <c r="L34" s="21">
        <v>91.2</v>
      </c>
      <c r="M34" s="14"/>
      <c r="N34" s="19">
        <v>7.6</v>
      </c>
      <c r="O34" s="20">
        <v>2.2000000000000002</v>
      </c>
      <c r="P34" s="20">
        <v>1.9</v>
      </c>
      <c r="Q34" s="21">
        <v>0</v>
      </c>
    </row>
    <row r="35" spans="2:17" ht="14.25" x14ac:dyDescent="0.25">
      <c r="B35" s="13" t="s">
        <v>77</v>
      </c>
      <c r="C35" s="14"/>
      <c r="D35" s="19">
        <v>71.400000000000006</v>
      </c>
      <c r="E35" s="20">
        <v>83.8</v>
      </c>
      <c r="F35" s="20">
        <v>87.2</v>
      </c>
      <c r="G35" s="21">
        <v>93.1</v>
      </c>
      <c r="H35" s="14"/>
      <c r="I35" s="19">
        <v>79.099999999999994</v>
      </c>
      <c r="J35" s="20">
        <v>86.1</v>
      </c>
      <c r="K35" s="20">
        <v>89.1</v>
      </c>
      <c r="L35" s="21">
        <v>93.1</v>
      </c>
      <c r="M35" s="14"/>
      <c r="N35" s="19">
        <v>7.7</v>
      </c>
      <c r="O35" s="20">
        <v>2.2999999999999998</v>
      </c>
      <c r="P35" s="20">
        <v>1.9</v>
      </c>
      <c r="Q35" s="21">
        <v>0</v>
      </c>
    </row>
    <row r="36" spans="2:17" ht="14.25" x14ac:dyDescent="0.25">
      <c r="B36" s="13" t="s">
        <v>78</v>
      </c>
      <c r="C36" s="14"/>
      <c r="D36" s="22">
        <v>75.599999999999994</v>
      </c>
      <c r="E36" s="23">
        <v>88</v>
      </c>
      <c r="F36" s="23">
        <v>91.4</v>
      </c>
      <c r="G36" s="24">
        <v>96.2</v>
      </c>
      <c r="H36" s="14"/>
      <c r="I36" s="22">
        <v>82</v>
      </c>
      <c r="J36" s="23">
        <v>90.1</v>
      </c>
      <c r="K36" s="23">
        <v>93</v>
      </c>
      <c r="L36" s="24">
        <v>96.2</v>
      </c>
      <c r="M36" s="14"/>
      <c r="N36" s="22">
        <v>6.4</v>
      </c>
      <c r="O36" s="23">
        <v>2</v>
      </c>
      <c r="P36" s="23">
        <v>1.7</v>
      </c>
      <c r="Q36" s="24">
        <v>0</v>
      </c>
    </row>
    <row r="37" spans="2:17" x14ac:dyDescent="0.2">
      <c r="C37" s="14"/>
      <c r="H37" s="14"/>
    </row>
  </sheetData>
  <mergeCells count="3">
    <mergeCell ref="D3:G3"/>
    <mergeCell ref="I3:L3"/>
    <mergeCell ref="N3:Q3"/>
  </mergeCells>
  <conditionalFormatting sqref="D6:M36">
    <cfRule type="colorScale" priority="24">
      <colorScale>
        <cfvo type="min"/>
        <cfvo type="max"/>
        <color rgb="FFFCFCFF"/>
        <color rgb="FFF8696B"/>
      </colorScale>
    </cfRule>
  </conditionalFormatting>
  <conditionalFormatting sqref="N6:Q36">
    <cfRule type="colorScale" priority="26">
      <colorScale>
        <cfvo type="min"/>
        <cfvo type="max"/>
        <color rgb="FFFCFCFF"/>
        <color rgb="FFF8696B"/>
      </colorScale>
    </cfRule>
  </conditionalFormatting>
  <pageMargins left="0.1" right="0.1" top="0.1" bottom="0.1" header="0" footer="0"/>
  <pageSetup paperSize="142" scale="95" orientation="landscape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A4" sqref="A4"/>
    </sheetView>
  </sheetViews>
  <sheetFormatPr defaultRowHeight="15" x14ac:dyDescent="0.25"/>
  <cols>
    <col min="1" max="6" width="18.7109375" customWidth="1"/>
  </cols>
  <sheetData>
    <row r="1" spans="1:6" s="10" customFormat="1" x14ac:dyDescent="0.25">
      <c r="A1" s="11" t="s">
        <v>102</v>
      </c>
    </row>
    <row r="2" spans="1:6" s="10" customFormat="1" x14ac:dyDescent="0.25"/>
    <row r="3" spans="1:6" ht="22.5" customHeight="1" x14ac:dyDescent="0.25">
      <c r="A3" s="30" t="s">
        <v>103</v>
      </c>
      <c r="B3" s="30" t="s">
        <v>43</v>
      </c>
      <c r="C3" s="30" t="s">
        <v>83</v>
      </c>
      <c r="D3" s="30" t="s">
        <v>84</v>
      </c>
      <c r="E3" s="30" t="s">
        <v>85</v>
      </c>
      <c r="F3" s="30" t="s">
        <v>86</v>
      </c>
    </row>
    <row r="4" spans="1:6" x14ac:dyDescent="0.25">
      <c r="A4" s="1">
        <v>1</v>
      </c>
      <c r="B4" s="1">
        <v>15.1</v>
      </c>
      <c r="C4" s="1">
        <v>19.100000000000001</v>
      </c>
      <c r="D4" s="1">
        <v>18.8</v>
      </c>
      <c r="E4" s="1">
        <v>21.3</v>
      </c>
      <c r="F4" s="1">
        <v>23.7</v>
      </c>
    </row>
    <row r="5" spans="1:6" x14ac:dyDescent="0.25">
      <c r="A5" s="1">
        <v>2</v>
      </c>
      <c r="B5" s="1">
        <v>30.5</v>
      </c>
      <c r="C5" s="1">
        <v>40.5</v>
      </c>
      <c r="D5" s="1">
        <v>41</v>
      </c>
      <c r="E5" s="1">
        <v>45.3</v>
      </c>
      <c r="F5" s="1">
        <v>49.8</v>
      </c>
    </row>
    <row r="6" spans="1:6" x14ac:dyDescent="0.25">
      <c r="A6" s="1">
        <v>3</v>
      </c>
      <c r="B6" s="1">
        <v>41.8</v>
      </c>
      <c r="C6" s="1">
        <v>53.2</v>
      </c>
      <c r="D6" s="1">
        <v>52.7</v>
      </c>
      <c r="E6" s="1">
        <v>59.1</v>
      </c>
      <c r="F6" s="1">
        <v>64.3</v>
      </c>
    </row>
    <row r="7" spans="1:6" x14ac:dyDescent="0.25">
      <c r="A7" s="1">
        <v>4</v>
      </c>
      <c r="B7" s="1">
        <v>47.9</v>
      </c>
      <c r="C7" s="1">
        <v>58.8</v>
      </c>
      <c r="D7" s="1">
        <v>58.5</v>
      </c>
      <c r="E7" s="1">
        <v>65</v>
      </c>
      <c r="F7" s="1">
        <v>71</v>
      </c>
    </row>
    <row r="8" spans="1:6" x14ac:dyDescent="0.25">
      <c r="A8" s="1">
        <v>5</v>
      </c>
      <c r="B8" s="1">
        <v>52.9</v>
      </c>
      <c r="C8" s="1">
        <v>64.3</v>
      </c>
      <c r="D8" s="1">
        <v>64.2</v>
      </c>
      <c r="E8" s="1">
        <v>70.8</v>
      </c>
      <c r="F8" s="1">
        <v>77.5</v>
      </c>
    </row>
    <row r="9" spans="1:6" x14ac:dyDescent="0.25">
      <c r="A9" s="1">
        <v>6</v>
      </c>
      <c r="B9" s="1">
        <v>56.9</v>
      </c>
      <c r="C9" s="1">
        <v>69.7</v>
      </c>
      <c r="D9" s="1">
        <v>68.400000000000006</v>
      </c>
      <c r="E9" s="1">
        <v>75.599999999999994</v>
      </c>
      <c r="F9" s="1">
        <v>82.1</v>
      </c>
    </row>
    <row r="10" spans="1:6" x14ac:dyDescent="0.25">
      <c r="A10" s="1">
        <v>7</v>
      </c>
      <c r="B10" s="1">
        <v>60.3</v>
      </c>
      <c r="C10" s="1">
        <v>73.3</v>
      </c>
      <c r="D10" s="1">
        <v>70.599999999999994</v>
      </c>
      <c r="E10" s="1">
        <v>77.599999999999994</v>
      </c>
      <c r="F10" s="1">
        <v>85.1</v>
      </c>
    </row>
    <row r="11" spans="1:6" x14ac:dyDescent="0.25">
      <c r="A11" s="1">
        <v>8</v>
      </c>
      <c r="B11" s="1">
        <v>62.6</v>
      </c>
      <c r="C11" s="1">
        <v>75.2</v>
      </c>
      <c r="D11" s="1">
        <v>72.900000000000006</v>
      </c>
      <c r="E11" s="1">
        <v>80.7</v>
      </c>
      <c r="F11" s="1">
        <v>88.2</v>
      </c>
    </row>
    <row r="12" spans="1:6" x14ac:dyDescent="0.25">
      <c r="A12" s="1">
        <v>9</v>
      </c>
      <c r="B12" s="1">
        <v>67.400000000000006</v>
      </c>
      <c r="C12" s="1">
        <v>80.5</v>
      </c>
      <c r="D12" s="1">
        <v>76.7</v>
      </c>
      <c r="E12" s="1">
        <v>84.4</v>
      </c>
      <c r="F12" s="1">
        <v>91.6</v>
      </c>
    </row>
    <row r="13" spans="1:6" x14ac:dyDescent="0.25">
      <c r="A13" s="1">
        <v>10</v>
      </c>
      <c r="B13" s="1">
        <v>71</v>
      </c>
      <c r="C13" s="1">
        <v>83</v>
      </c>
      <c r="D13" s="1">
        <v>78.599999999999994</v>
      </c>
      <c r="E13" s="1">
        <v>85.9</v>
      </c>
      <c r="F13" s="1">
        <v>93.3</v>
      </c>
    </row>
    <row r="14" spans="1:6" x14ac:dyDescent="0.25">
      <c r="A14" s="1">
        <v>11</v>
      </c>
      <c r="B14" s="1">
        <v>75.8</v>
      </c>
      <c r="C14" s="1">
        <v>87</v>
      </c>
      <c r="D14" s="1">
        <v>82.2</v>
      </c>
      <c r="E14" s="1">
        <v>89.1</v>
      </c>
      <c r="F14" s="1">
        <v>95.2</v>
      </c>
    </row>
    <row r="15" spans="1:6" x14ac:dyDescent="0.25">
      <c r="A15" s="1">
        <v>12</v>
      </c>
      <c r="B15" s="1">
        <v>77.7</v>
      </c>
      <c r="C15" s="1">
        <v>88.2</v>
      </c>
      <c r="D15" s="1">
        <v>83.2</v>
      </c>
      <c r="E15" s="1">
        <v>89.8</v>
      </c>
      <c r="F15" s="1">
        <v>96</v>
      </c>
    </row>
    <row r="16" spans="1:6" x14ac:dyDescent="0.25">
      <c r="A16" s="1">
        <v>13</v>
      </c>
      <c r="B16" s="1">
        <v>80.3</v>
      </c>
      <c r="C16" s="1">
        <v>89.5</v>
      </c>
      <c r="D16" s="1">
        <v>84.7</v>
      </c>
      <c r="E16" s="1">
        <v>91.3</v>
      </c>
      <c r="F16" s="1">
        <v>96.6</v>
      </c>
    </row>
    <row r="17" spans="1:6" x14ac:dyDescent="0.25">
      <c r="A17" s="1">
        <v>14</v>
      </c>
      <c r="B17" s="1">
        <v>82.4</v>
      </c>
      <c r="C17" s="1">
        <v>90.8</v>
      </c>
      <c r="D17" s="1">
        <v>86.2</v>
      </c>
      <c r="E17" s="1">
        <v>93.1</v>
      </c>
      <c r="F17" s="1">
        <v>97.3</v>
      </c>
    </row>
    <row r="18" spans="1:6" x14ac:dyDescent="0.25">
      <c r="A18" s="1">
        <v>15</v>
      </c>
      <c r="B18" s="1">
        <v>85.5</v>
      </c>
      <c r="C18" s="1">
        <v>92</v>
      </c>
      <c r="D18" s="1">
        <v>88.3</v>
      </c>
      <c r="E18" s="1">
        <v>94.4</v>
      </c>
      <c r="F18" s="1">
        <v>97.7</v>
      </c>
    </row>
    <row r="19" spans="1:6" x14ac:dyDescent="0.25">
      <c r="A19" s="1">
        <v>16</v>
      </c>
      <c r="B19" s="1">
        <v>88</v>
      </c>
      <c r="C19" s="1">
        <v>93.9</v>
      </c>
      <c r="D19" s="1">
        <v>89.7</v>
      </c>
      <c r="E19" s="1">
        <v>95.6</v>
      </c>
      <c r="F19" s="1">
        <v>98.3</v>
      </c>
    </row>
    <row r="20" spans="1:6" x14ac:dyDescent="0.25">
      <c r="A20" s="1">
        <v>17</v>
      </c>
      <c r="B20" s="1">
        <v>90.3</v>
      </c>
      <c r="C20" s="1">
        <v>95.2</v>
      </c>
      <c r="D20" s="1">
        <v>90.7</v>
      </c>
      <c r="E20" s="1">
        <v>96.5</v>
      </c>
      <c r="F20" s="1">
        <v>98.5</v>
      </c>
    </row>
    <row r="21" spans="1:6" x14ac:dyDescent="0.25">
      <c r="A21" s="1">
        <v>18</v>
      </c>
      <c r="B21" s="1">
        <v>91.8</v>
      </c>
      <c r="C21" s="1">
        <v>96.2</v>
      </c>
      <c r="D21" s="1">
        <v>92.2</v>
      </c>
      <c r="E21" s="1">
        <v>97</v>
      </c>
      <c r="F21" s="1">
        <v>98.9</v>
      </c>
    </row>
    <row r="22" spans="1:6" x14ac:dyDescent="0.25">
      <c r="A22" s="1">
        <v>19</v>
      </c>
      <c r="B22" s="1">
        <v>93.3</v>
      </c>
      <c r="C22" s="1">
        <v>97.1</v>
      </c>
      <c r="D22" s="1">
        <v>93</v>
      </c>
      <c r="E22" s="1">
        <v>97.8</v>
      </c>
      <c r="F22" s="1">
        <v>99.4</v>
      </c>
    </row>
    <row r="23" spans="1:6" x14ac:dyDescent="0.25">
      <c r="A23" s="1">
        <v>20</v>
      </c>
      <c r="B23" s="1">
        <v>94.5</v>
      </c>
      <c r="C23" s="1">
        <v>97.7</v>
      </c>
      <c r="D23" s="1">
        <v>93.9</v>
      </c>
      <c r="E23" s="1">
        <v>98</v>
      </c>
      <c r="F23" s="1">
        <v>99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árky</vt:lpstr>
      </vt:variant>
      <vt:variant>
        <vt:i4>6</vt:i4>
      </vt:variant>
      <vt:variant>
        <vt:lpstr>Pomenované rozsahy</vt:lpstr>
      </vt:variant>
      <vt:variant>
        <vt:i4>1</vt:i4>
      </vt:variant>
    </vt:vector>
  </HeadingPairs>
  <TitlesOfParts>
    <vt:vector size="7" baseType="lpstr">
      <vt:lpstr>Introduction</vt:lpstr>
      <vt:lpstr>Table 1 - Datasets</vt:lpstr>
      <vt:lpstr>Table 2 - Results</vt:lpstr>
      <vt:lpstr>Table 2 - Results2</vt:lpstr>
      <vt:lpstr>Figure 3 - Heatmaps</vt:lpstr>
      <vt:lpstr>Figure 4 - Fpocket CHEN11</vt:lpstr>
      <vt:lpstr>MAP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K</dc:creator>
  <cp:lastModifiedBy>rdk</cp:lastModifiedBy>
  <cp:lastPrinted>2014-09-22T11:07:52Z</cp:lastPrinted>
  <dcterms:created xsi:type="dcterms:W3CDTF">2014-09-07T17:01:36Z</dcterms:created>
  <dcterms:modified xsi:type="dcterms:W3CDTF">2015-02-10T14:37:06Z</dcterms:modified>
</cp:coreProperties>
</file>